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chultzhaus\Documents\NRL\Projects\Reproductive Tissue and LCs\Heat Map\20180801 New Heat Map\"/>
    </mc:Choice>
  </mc:AlternateContent>
  <bookViews>
    <workbookView xWindow="0" yWindow="420" windowWidth="23040" windowHeight="9576" activeTab="3"/>
  </bookViews>
  <sheets>
    <sheet name="Log10 Top 50 Proteins" sheetId="1" r:id="rId1"/>
    <sheet name="Top 5 Blast Results" sheetId="4" r:id="rId2"/>
    <sheet name="Annotations" sheetId="2" r:id="rId3"/>
    <sheet name="Pie Chart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3" uniqueCount="338">
  <si>
    <t>Accession Number</t>
  </si>
  <si>
    <t>Log 2A</t>
  </si>
  <si>
    <t>Log 2B</t>
  </si>
  <si>
    <t>Log 1A</t>
  </si>
  <si>
    <t>Log1B</t>
  </si>
  <si>
    <t>comp46689_c0_seq1_6</t>
  </si>
  <si>
    <t>comp47893_c0_seq1_2</t>
  </si>
  <si>
    <t>comp25629_c1_seq1_3</t>
  </si>
  <si>
    <t>71361896|gb</t>
  </si>
  <si>
    <t>comp41028_c0_seq1_2</t>
  </si>
  <si>
    <t>CL68.Contig2_Ba_mix</t>
  </si>
  <si>
    <t>comp44361_c2_seq6_2</t>
  </si>
  <si>
    <t>CL775.Contig2_Ba_mix_4</t>
  </si>
  <si>
    <t>comp25903_c0_seq1_3</t>
  </si>
  <si>
    <t>comp25589_c1_seq1_6</t>
  </si>
  <si>
    <t>CL3592.Contig1_Ba_mix_5</t>
  </si>
  <si>
    <t>comp39642_c2_seq1_4</t>
  </si>
  <si>
    <t>comp47467_c0_seq1_1</t>
  </si>
  <si>
    <t>CL288.Contig3_Ba_mix</t>
  </si>
  <si>
    <t>comp25628_c0_seq1_6</t>
  </si>
  <si>
    <t>comp25675_c0_seq1_5</t>
  </si>
  <si>
    <t>comp39617_c0_seq1_5</t>
  </si>
  <si>
    <t>comp44361_c1_seq1_4</t>
  </si>
  <si>
    <t>comp44049_c3_seq2_5</t>
  </si>
  <si>
    <t>comp52777_c0_seq1_1</t>
  </si>
  <si>
    <t>comp44179_c0_seq1_5</t>
  </si>
  <si>
    <t>comp60031_c0_seq1_2</t>
  </si>
  <si>
    <t>comp81481_c0_seq1_6</t>
  </si>
  <si>
    <t>CL534.Contig3_Ba_mix_6</t>
  </si>
  <si>
    <t>comp47205_c0_seq1_2</t>
  </si>
  <si>
    <t>comp49782_c0_seq1_2</t>
  </si>
  <si>
    <t>comp48940_c0_seq1_1</t>
  </si>
  <si>
    <t>comp43075_c0_seq1_4</t>
  </si>
  <si>
    <t>comp44680_c1_seq1_3</t>
  </si>
  <si>
    <t>CL95.Contig1_Ba_mix</t>
  </si>
  <si>
    <t>comp42418_c4_seq1_5</t>
  </si>
  <si>
    <t>comp49100_c0_seq1_2</t>
  </si>
  <si>
    <t xml:space="preserve">CL565.Contig1_Ba_mix_1  </t>
  </si>
  <si>
    <t xml:space="preserve">comp46684_c0_seq1_6  </t>
  </si>
  <si>
    <t xml:space="preserve">comp46800_c0_seq1_5  </t>
  </si>
  <si>
    <t xml:space="preserve">comp46865_c0_seq1_4  </t>
  </si>
  <si>
    <t xml:space="preserve">comp25618_c0_seq1_5  </t>
  </si>
  <si>
    <t xml:space="preserve">comp46771_c0_seq1_4  </t>
  </si>
  <si>
    <t xml:space="preserve">comp45721_c0_seq1_6  </t>
  </si>
  <si>
    <t xml:space="preserve">comp46953_c1_seq1_5  </t>
  </si>
  <si>
    <t xml:space="preserve">comp28056_c0_seq1_3  </t>
  </si>
  <si>
    <t xml:space="preserve">comp46722_c0_seq1_6  </t>
  </si>
  <si>
    <t xml:space="preserve">comp48018_c0_seq1_5  </t>
  </si>
  <si>
    <t xml:space="preserve">comp44184_c0_seq1_4  </t>
  </si>
  <si>
    <t xml:space="preserve">comp48075_c0_seq1_4  </t>
  </si>
  <si>
    <t xml:space="preserve">comp25593_c0_seq1_5  </t>
  </si>
  <si>
    <t xml:space="preserve">comp46691_c0_seq1_5  </t>
  </si>
  <si>
    <t xml:space="preserve">comp26009_c0_seq1_5  </t>
  </si>
  <si>
    <t xml:space="preserve">comp46844_c0_seq1_4  </t>
  </si>
  <si>
    <t xml:space="preserve">comp46810_c0_seq1_6  </t>
  </si>
  <si>
    <t>Pheromone</t>
  </si>
  <si>
    <t>Cellular morphogenesis</t>
  </si>
  <si>
    <t>Metabolism/Homeostasis</t>
  </si>
  <si>
    <t>Translation/Transcription</t>
  </si>
  <si>
    <t>Immune system/Stress response</t>
  </si>
  <si>
    <t>Protein regulation</t>
  </si>
  <si>
    <t>Reproduction</t>
  </si>
  <si>
    <t>Go Term</t>
  </si>
  <si>
    <t>Immunity</t>
  </si>
  <si>
    <t>translation/Transcription</t>
  </si>
  <si>
    <t>NRLrnaseq,gb|ACJ12892.1| vitellogenin 2 [Tigriopus japonicus]</t>
  </si>
  <si>
    <t>NRLrnaseq,gb|EFX74857.1| hypothetical protein DAPPUDRAFT_323929,vitelogenin?, [Daphnia pulex]</t>
  </si>
  <si>
    <t>AAR33079.1  settlement inducing protein complex [Balanus amphitrite]</t>
  </si>
  <si>
    <t>NRLrnaseq,gb|AFY13482.1| MULTIFUNCin [Chthamalus fissus]</t>
  </si>
  <si>
    <t>Shell,gb|ACJ12892.1vitellogenin2[Tigriopusjaponicus]</t>
  </si>
  <si>
    <t>CYPRIDJPR2013,gb|AAR33079.1| settlement inducing protein complex [Amphibalanus amphitrite]</t>
  </si>
  <si>
    <t>Shell,gb|EFX74857.1hypotheticalproteinDAPPUDRAFT_323929(vitellogenin?)[Daphniapulex]</t>
  </si>
  <si>
    <t>NRLrnaseq,gb|ENN77259.1| hypothetical protein YQE_06088, EF-1,partial [Dendroctonus ponderosae]</t>
  </si>
  <si>
    <t>NRLrnaseq,gb|EFX80526.1| hypothetical protein DAPPUDRAFT_51170,aldehyde dehydrogenase? [Daphnia pulex]</t>
  </si>
  <si>
    <t>NRLrnaseq,gb|ACB36913.1| F1-ATP synthase beta subunit [Litopenaeus vannamei]</t>
  </si>
  <si>
    <t>NRLrnaseq,dbj|BAM34601.1| waterborne settlement pheromone [Amphibalanus amphitrite]</t>
  </si>
  <si>
    <t>NRLrnaseq,gb|AAR33079.1| settlement inducing protein complex[Amphibalanus amphitrite]</t>
  </si>
  <si>
    <t>Shell,emb|CAB99474.1actin[Daphniamagna]</t>
  </si>
  <si>
    <t>NRLrnaseq,gb|ADD24150.1| Tubulin beta chain [Lepeophtheirus salmonis]</t>
  </si>
  <si>
    <t>NRLrnaseq,ref|XP_314018.2| AGAP005134-PA [Anopheles gambiae str. PEST]</t>
  </si>
  <si>
    <t>NRLrnaseq,gb|AHK23026.1| beta-1,3-glucan-binding protein precursor[Astacus astacus]</t>
  </si>
  <si>
    <t>CYPRIDJPR2013,ref|XP_005182615.1| PREDICTED: fructose-bisphosphate aldolase isoform X2 [Musca domestica]</t>
  </si>
  <si>
    <t>NRLrnaseq,gb|KOX79881.1| Arginine kinase [Melipona quadrifasciata]</t>
  </si>
  <si>
    <t>NRLrnaseq, gb|AAN74984.1| 70kDa heat shock protein [Amphibalanus amphitrite]</t>
  </si>
  <si>
    <t>NRLrnaseq,gb|KFB39530.1 AGAP009623-PA-like protein (GAPDH)[Anopheles sinensis]</t>
  </si>
  <si>
    <t>NRLrnaseq,ref|XP_014478075.1| PREDICTED: basement membrane-specific heparan sulfate proteoglycan core protein isoform</t>
  </si>
  <si>
    <t>NRLrnaseq, dbj|BAM34601.1| waterborne settlement pheromone [Amphibalanus amphitrite]</t>
  </si>
  <si>
    <t>NRLrnaseq,ref|XP_012145252.1| PREDICTED: enolase isoform X1 [Megachile rotundata]</t>
  </si>
  <si>
    <t>NRLrnaseq,ref|XP_002072489.2| uncharacterized protein Dwil_GK12466 [Drosophila willistoni]</t>
  </si>
  <si>
    <t>NRLrnaseq,ref|XP_013772610.1| PREDICTED: major vault protein-like [Limulus polyphemus]</t>
  </si>
  <si>
    <t>NRLrnaseq,ref|XP_014711566.1| PREDICTED: LOW QUALITY PROTEIN: tubulin alpha-1D chain-like [Equus asinus]</t>
  </si>
  <si>
    <t>NRLrnaseq, ref|XP_015836063.1| PREDICTED: hemocyte protein-glutamine gamma-glutamyltransferase [Tribolium castaneum]</t>
  </si>
  <si>
    <t>NRLrnaseq,ref|XP_011691156.1| PREDICTED: 14-3-3 protein zeta isoform X1 [Wasmannia auropunctata]</t>
  </si>
  <si>
    <t>NRLrnaseq,ref|XP_012262935.1| PREDICTED: hemocytin [Athalia rosae]</t>
  </si>
  <si>
    <t>Shell,ref|XP_015438590.1PREDICTED:14-3-3proteinzeta[Dufoureanovaeangliae]</t>
  </si>
  <si>
    <t>NRLrnaseq,ref|XP_012283862.1| PREDICTED: serine protease 42-like isoform X2 [Orussus abietinus]</t>
  </si>
  <si>
    <t>NRLrnaseq,ref|XP_013785591.1| PREDICTED: 60S ribosomal protein L4-like [Limulus polyphemus]</t>
  </si>
  <si>
    <t>NRLrnaseq, ref|XP_971685.1| PREDICTED: protein disulfide-isomerase A3 [Tribolium castaneum]</t>
  </si>
  <si>
    <t>NRLrnaseq, gb|EFX69032.1| mitochondrial malate dehydrogenase [Daphnia pulex]</t>
  </si>
  <si>
    <t>NRLrnaseq,ref|XP_011640591.1| PREDICTED: basement membrane-specific heparan sulfate proteoglycan core protein isoform</t>
  </si>
  <si>
    <t>NRLrnaseq,ref|XP_012540410.1| PREDICTED: probable aconitate hydratase, mitochondrial [Monomorium pharaonis]</t>
  </si>
  <si>
    <t>CYPRIDJPR2013,gb|ADJ94951.2| voltage-dependent anion-selective channel [Eriocheir sinensis]</t>
  </si>
  <si>
    <t>NRLrnaseq,ref|XP_013778554.1| PREDICTED: apolipophorins-like [Limulus polyphemus]</t>
  </si>
  <si>
    <t>NRLrnaseq,gb|EHJ66818.1| putative phosphoglycerate kinase [Danaus plexippus]</t>
  </si>
  <si>
    <t>NRLrnaseq,ref|XP_011184596.1| PREDICTED: cofilin/actin-depolymerizing factor homolog [Bactrocera cucurbitae]</t>
  </si>
  <si>
    <t>Annotation</t>
  </si>
  <si>
    <t>basement membrane-specific heparan sulfate proteoglycan core protein isoform X17 [Zootermopsis nevadensis]</t>
  </si>
  <si>
    <t>gi|555299277|gb|AGZ13694.1|  sodium potassium ATPase subunit a...</t>
  </si>
  <si>
    <t>gi|1339073983|ref|XP_023724274.1|  alpha-1-inhibitor 3-like is...</t>
  </si>
  <si>
    <t>gi|1228365612|ref|XP_021943696.1|  translation elongation fact...</t>
  </si>
  <si>
    <t>gi|1316145998|ref|XP_023218065.1|  cystathionine beta-synthase...</t>
  </si>
  <si>
    <t>gi|242009020|ref|XP_002425291.1|  paramyosin, putative [Pedicu...</t>
  </si>
  <si>
    <t>gi|1339048234|ref|XP_023712309.1|  transketolase isoform X1 [C...</t>
  </si>
  <si>
    <t>AID61753.1  fructose 1,6-biphosphate-aldolase A [Penaeus chine...</t>
  </si>
  <si>
    <t>gi|645163196|gb|AIB04221.1|  glutamate dehydrogenase [Fennerop...</t>
  </si>
  <si>
    <t xml:space="preserve">comp46689_c0_seq1_6 </t>
  </si>
  <si>
    <t>NRLrnaseq,gb ACJ12892.1 vitellogenin 2 [Tigriopus japonicus]</t>
  </si>
  <si>
    <t>Score</t>
  </si>
  <si>
    <t>E</t>
  </si>
  <si>
    <t>Sequence</t>
  </si>
  <si>
    <t>gi|1325284056|ref|XP_023326726.1|  vitellogenin-1-like [Euryte...</t>
  </si>
  <si>
    <t>gi|211909238|gb|ACJ12892.1|  vitellogenin 2 [Tigriopus japonicus]</t>
  </si>
  <si>
    <t>gi|469658251|gb|AGH68974.1|  vitellogenin [Eurytemora affinis]</t>
  </si>
  <si>
    <t>gi|1325284058|ref|XP_023326727.1|  vitellogenin-5-like [Euryte...</t>
  </si>
  <si>
    <t>gi|167676448|gb|ABZ91537.1|  vitellogenin [Tigriopus japonicus]</t>
  </si>
  <si>
    <t>gi|321463844|gb|EFX74857.1|  hypothetical protein DAPPUDRAFT_3...</t>
  </si>
  <si>
    <t>gi|1325307286|ref|XP_023335259.1|  vitellogenin-2-like [Euryte...</t>
  </si>
  <si>
    <t>gi|953520299|gb|ALO75636.1|  vitellogenin 1 [Tigriopus kingsej...</t>
  </si>
  <si>
    <t>gi|71361896|gb|AAR33079.1|  settlement inducing protein comple...</t>
  </si>
  <si>
    <t>gi|1009100386|gb|AMR58954.1|  settlement-inducing protein comp...</t>
  </si>
  <si>
    <t>gi|426207681|gb|AFY13480.1|  MULTIFUNCin [Balanus glandula]</t>
  </si>
  <si>
    <t>gi|426207683|gb|AFY13481.1|  MULTIFUNCin [Semibalanus cariosus]</t>
  </si>
  <si>
    <t>gi|426207685|gb|AFY13482.1|  MULTIFUNCin [Chthamalus fissus]</t>
  </si>
  <si>
    <t>gi|393714883|dbj|BAM28692.1|  settlement inducing protein comp...</t>
  </si>
  <si>
    <t>NRLrnaseq</t>
  </si>
  <si>
    <t>gi|1227958565|ref|XP_021927431.1|  basement membrane-specific ...</t>
  </si>
  <si>
    <t>gi|1008438869|ref|XP_015835384.1|  PREDICTED: basement membran...</t>
  </si>
  <si>
    <t>gi|951557394|ref|XP_014478061.1|  PREDICTED: basement membrane...</t>
  </si>
  <si>
    <t>gi|951557386|ref|XP_014478058.1|  PREDICTED: basement membrane...</t>
  </si>
  <si>
    <t>gi|1339077218|ref|XP_023725986.1|  basement membrane-specific ...</t>
  </si>
  <si>
    <t>gi|954543164|ref|XP_014605267.1|  PREDICTED: elongation factor...</t>
  </si>
  <si>
    <t>gi|925682239|gb|KOX78929.1|  Elongation factor 1-alpha [Melipo...</t>
  </si>
  <si>
    <t>gi|752866420|ref|XP_011269702.1|  elongation factor 1-alpha [C...</t>
  </si>
  <si>
    <t>gi|91094797|ref|XP_966355.1|  PREDICTED: elongation factor 1-a...</t>
  </si>
  <si>
    <t>gi|1043379019|gb|ANS53407.1|  translation elongation factor 1-...</t>
  </si>
  <si>
    <t>gi|1316181257|ref|XP_023236254.1|  aldehyde dehydrogenase, mit...</t>
  </si>
  <si>
    <t>gi|1022777543|gb|KZS21097.1|  Aldehyde dehydrogenase family 8 ...</t>
  </si>
  <si>
    <t>gi|321469546|gb|EFX80526.1|  hypothetical protein DAPPUDRAFT_5...</t>
  </si>
  <si>
    <t>gi|1207914644|ref|XP_021346041.1|  aldehyde dehydrogenase, mit...</t>
  </si>
  <si>
    <t>gi|987919757|ref|XP_015435958.1|  PREDICTED: aldehyde dehydrog...</t>
  </si>
  <si>
    <t>gi|1314952635|ref|XP_023168272.1|  ATP synthase subunit beta, ...</t>
  </si>
  <si>
    <t>gi|1062681542|ref|XP_017962727.1|  PREDICTED: ATP synthase sub...</t>
  </si>
  <si>
    <t>gi|1036735371|ref|XP_017106767.1|  PREDICTED: ATP synthase sub...</t>
  </si>
  <si>
    <t>gi|195134016|ref|XP_002011434.1|  uncharacterized protein Dmoj...</t>
  </si>
  <si>
    <t>gi|194770714|ref|XP_001967434.1|  uncharacterized protein Dana...</t>
  </si>
  <si>
    <t>gi|398650607|dbj|BAM34601.1|  waterborne settlement pheromone ...</t>
  </si>
  <si>
    <t>gi|1232408185|gb|OYW74130.1|  cupin [Aerococcus viridans]</t>
  </si>
  <si>
    <t>gi|1062518978|ref|WP_069286145.1|  cupin domain-containing pro...</t>
  </si>
  <si>
    <t>gi|1126175274|ref|XP_019619852.1|  PREDICTED: uncharacterized ...</t>
  </si>
  <si>
    <t>gi|1178551167|ref|WP_083068310.1|  cupin domain-containing pro...</t>
  </si>
  <si>
    <t>gi|555299279|gb|AGZ13695.1|  sodium potassium ATPase subunit a...</t>
  </si>
  <si>
    <t>gi|939643145|ref|XP_014271919.1|  sodium/potassium-transportin...</t>
  </si>
  <si>
    <t>gi|451988475|gb|AGF90965.1|  Na+/K+-ATPase [Portunus trituberc...</t>
  </si>
  <si>
    <t>gi|12044396|gb|AAG47843.1|AF327439_1  Na+/K+ ATPase alpha subu...</t>
  </si>
  <si>
    <t>gi|9501243|emb|CAB99474.1|  actin [Daphnia magna]</t>
  </si>
  <si>
    <t>gi|1228375240|ref|XP_021948872.1|  actin, muscle [Folsomia can...</t>
  </si>
  <si>
    <t>gi|217330650|ref|NP_001136108.1|  actin related protein 1 [Acy...</t>
  </si>
  <si>
    <t>gi|156542175|ref|XP_001600960.1|  PREDICTED: actin, muscle [Na...</t>
  </si>
  <si>
    <t>gi|1069783491|ref|XP_018335426.1|  PREDICTED: actin, muscle [A...</t>
  </si>
  <si>
    <t>gi|1325302930|ref|XP_023333033.1|  tubulin beta-4B chain isofo...</t>
  </si>
  <si>
    <t>gi|1059223114|ref|XP_017757145.1|  PREDICTED: tubulin beta-1 c...</t>
  </si>
  <si>
    <t>gi|1339073011|ref|XP_023723761.1|  tubulin beta-1 chain-like [...</t>
  </si>
  <si>
    <t>gi|48095525|ref|XP_392313.1|  PREDICTED: tubulin beta-1 chain ...</t>
  </si>
  <si>
    <t>gi|939652621|ref|XP_014275234.1|  tubulin beta-1 chain-like is...</t>
  </si>
  <si>
    <t>gi|1339060636|ref|XP_023718907.1|  ATP synthase subunit alpha,...</t>
  </si>
  <si>
    <t>gi|1228018716|ref|XP_021941349.1|  ATP synthase subunit alpha,...</t>
  </si>
  <si>
    <t>gi|58385536|ref|XP_314018.2|  AGAP005134-PA [Anopheles gambiae...</t>
  </si>
  <si>
    <t>gi|114052278|ref|NP_001040233.1|  ATP synthase [Bombyx mori]</t>
  </si>
  <si>
    <t>gi|1403041087|ref|WP_110883470.1|  F0F1 ATP synthase subunit a...</t>
  </si>
  <si>
    <t>gi|588294489|gb|AHK23026.1|  beta-1,3-glucan-binding protein p...</t>
  </si>
  <si>
    <t>gi|586616543|gb|AHJ78589.1|  dLp/HDL-BGBP precursor [Pontastac...</t>
  </si>
  <si>
    <t>gi|1370637396|gb|PSN46112.1|  hypothetical protein C0J52_17248...</t>
  </si>
  <si>
    <t>gi|957846745|ref|XP_014673849.1|  PREDICTED: uncharacterized p...</t>
  </si>
  <si>
    <t>gi|1238859205|ref|XP_022246259.1|  apolipophorins-like [Limulu...</t>
  </si>
  <si>
    <t>gi|1228385718|ref|XP_021954512.1|  fructose-bisphosphate aldol...</t>
  </si>
  <si>
    <t>gi|1228385720|ref|XP_021954513.1|  fructose-bisphosphate aldol...</t>
  </si>
  <si>
    <t>gi|1135078184|ref|XP_019891997.1|  PREDICTED: fructose-bisphos...</t>
  </si>
  <si>
    <t>gi|1321295853|ref|XP_023308503.1|  fructose-bisphosphate aldol...</t>
  </si>
  <si>
    <t>gi|1135093836|ref|XP_019895259.1|  PREDICTED: fructose-bisphos...</t>
  </si>
  <si>
    <t>gi|1032734523|ref|XP_016845331.1|  PREDICTED: arginine kinase ...</t>
  </si>
  <si>
    <t>gi|1227104074|gb|OXU27017.1|  hypothetical protein TSAR_013634...</t>
  </si>
  <si>
    <t>gi|1402421651|gb|PZC81378.1|  hypothetical protein B5X24_HaOG2...</t>
  </si>
  <si>
    <t>gi|1199382034|ref|XP_021185573.1|  arginine kinase isoform X1 ...</t>
  </si>
  <si>
    <t>gi|1199382036|ref|XP_021185574.1|  arginine kinase isoform X2 ...</t>
  </si>
  <si>
    <t>gi|29468050|gb|AAN74984.1|  70kDa heat shock protein [Amphibal...</t>
  </si>
  <si>
    <t>gi|728894870|gb|AIZ00749.1|  heat shock cognate 70 protein [Se...</t>
  </si>
  <si>
    <t>gi|526299330|gb|AGR84220.1|  heat shock protein 70 cognate-1 [...</t>
  </si>
  <si>
    <t>gi|12585261|sp|Q9U639.1|HSP7D_MANSE  RecName: Full=Heat shock ...</t>
  </si>
  <si>
    <t>gi|985526070|gb|AMD09926.1|  heat shock protein cognate 70 [La...</t>
  </si>
  <si>
    <t>gi|1121082036|ref|XP_019542998.1|  PREDICTED: glyceraldehyde-3...</t>
  </si>
  <si>
    <t>gi|1403041099|ref|WP_110883482.1|  type I glyceraldehyde-3-pho...</t>
  </si>
  <si>
    <t>gi|1191450880|gb|ARQ84033.1|  glyceraldehyde-3-phosphate dehyd...</t>
  </si>
  <si>
    <t>gi|668450219|gb|KFB39530.1|  AGAP009623-PA-like protein [Anoph...</t>
  </si>
  <si>
    <t>gi|1069804261|ref|XP_018326439.1|  PREDICTED: glyceraldehyde-3...</t>
  </si>
  <si>
    <t>gi|957838441|ref|XP_014669454.1|  PREDICTED: uncharacterized p...</t>
  </si>
  <si>
    <t>gi|762133295|ref|XP_011449845.1|  PREDICTED: uncharacterized p...</t>
  </si>
  <si>
    <t>gi|1242765339|ref|XP_022321955.1|  uncharacterized protein LOC...</t>
  </si>
  <si>
    <t>gi|91090950|ref|XP_967559.1|  PREDICTED: enolase [Tribolium ca...</t>
  </si>
  <si>
    <t>gi|1067090233|ref|XP_018006858.1|  PREDICTED: enolase isoform ...</t>
  </si>
  <si>
    <t>gi|1067090231|ref|XP_018006857.1|  PREDICTED: enolase isoform ...</t>
  </si>
  <si>
    <t>gi|1070206231|ref|XP_018372070.1|  PREDICTED: enolase [Trachym...</t>
  </si>
  <si>
    <t>gi|861651892|gb|KMQ98039.1|  enolase isoform x2 [Lasius niger]</t>
  </si>
  <si>
    <t>gi|1330878007|gb|PNF16411.1|  Murinoglobulin-1 [Cryptotermes s...</t>
  </si>
  <si>
    <t>gi|1339073985|ref|XP_023724275.1|  alpha-1-inhibitor 3-like is...</t>
  </si>
  <si>
    <t>gi|803434036|dbj|BAR45601.1|  alpha-2-macroglobulin 1 [Ammothe...</t>
  </si>
  <si>
    <t>gi|803434038|dbj|BAR45602.1|  alpha-2-macroglobulin 2 [Ammothe...</t>
  </si>
  <si>
    <t>gi|1220117755|gb|ASN76824.1|  prophenoloxidase activating fact...</t>
  </si>
  <si>
    <t>gi|907724662|ref|XP_013113565.1|  PREDICTED: proclotting enzym...</t>
  </si>
  <si>
    <t>gi|557756620|ref|XP_005178046.1|  PREDICTED: proclotting enzym...</t>
  </si>
  <si>
    <t>gi|1321315344|ref|XP_023299927.1|  tryptase-like [Lucilia cupr...</t>
  </si>
  <si>
    <t>gi|1286112667|ref|XP_023035636.1|  tryptase alpha/beta-1 isofo...</t>
  </si>
  <si>
    <t>gi|1176092449|ref|XP_020616710.1|  major vault protein-like is...</t>
  </si>
  <si>
    <t>gi|908500784|ref|XP_013062172.1|  PREDICTED: major vault prote...</t>
  </si>
  <si>
    <t>gi|926615087|ref|XP_013772610.1|  major vault protein-like [Li...</t>
  </si>
  <si>
    <t>gi|156369881|ref|XP_001628202.1|  predicted protein [Nematoste...</t>
  </si>
  <si>
    <t>gi|1270063321|ref|XP_022794272.1|  major vault protein-like [S...</t>
  </si>
  <si>
    <t>gi|1121093567|ref|XP_019537420.1|  PREDICTED: elongation facto...</t>
  </si>
  <si>
    <t>gi|1000198794|gb|KXJ72294.1|  hypothetical protein RP20_CCG018...</t>
  </si>
  <si>
    <t>gi|307192568|gb|EFN75756.1|  Elongation factor 2 [Harpegnathos...</t>
  </si>
  <si>
    <t>gi|157106351|ref|XP_001649284.1|  elongation factor 2 isoform ...</t>
  </si>
  <si>
    <t>gi|1370641311|gb|PSN49836.1|  Cystathionine beta-synthase [Bla...</t>
  </si>
  <si>
    <t>gi|1316145994|ref|XP_023218063.1|  cystathionine beta-synthase...</t>
  </si>
  <si>
    <t>gi|1316145996|ref|XP_023218064.1|  cystathionine beta-synthase...</t>
  </si>
  <si>
    <t>gi|1228016205|ref|XP_021940064.1|  cystathionine beta-synthase...</t>
  </si>
  <si>
    <t>gi|1022760991|gb|KZS07041.1|  Uncharacterized protein APZ42_02...</t>
  </si>
  <si>
    <t>gi|321462722|gb|EFX73743.1|  hypothetical protein DAPPUDRAFT_3...</t>
  </si>
  <si>
    <t>gi|1061489006|gb|ODN06045.1|  hypothetical protein Ocin01_0062...</t>
  </si>
  <si>
    <t>gi|1233178974|ref|XP_022190928.1|  uncharacterized protein LOC...</t>
  </si>
  <si>
    <t>gi|749796492|ref|XP_011151658.1|  tubulin alpha-1 chain [Harpe...</t>
  </si>
  <si>
    <t>gi|1277519621|gb|PIS84548.1|  Tubulin/FtsZ family, GTPase doma...</t>
  </si>
  <si>
    <t>gi|930662959|gb|KPJ04585.1|  Tubulin alpha chain [Papilio xuthus]</t>
  </si>
  <si>
    <t>gi|755949888|ref|XP_011301242.1|  PREDICTED: tubulin alpha-1 c...</t>
  </si>
  <si>
    <t>gi|383855574|ref|XP_003703285.1|  PREDICTED: tubulin alpha-1 c...</t>
  </si>
  <si>
    <t>gi|1339093351|ref|XP_023707910.1|  hemocyte protein-glutamine ...</t>
  </si>
  <si>
    <t>gi|1227986773|ref|XP_021925069.1|  LOW QUALITY PROTEIN: hemocy...</t>
  </si>
  <si>
    <t>gi|1008441388|ref|XP_015836063.1|  PREDICTED: hemocyte protein...</t>
  </si>
  <si>
    <t>gi|926631519|ref|XP_013781491.1|  hemocyte protein-glutamine g...</t>
  </si>
  <si>
    <t>gi|1080067698|ref|XP_018576111.1|  hemocyte protein-glutamine ...</t>
  </si>
  <si>
    <t>gi|780654137|ref|XP_011691156.1|  PREDICTED: 14-3-3 protein ze...</t>
  </si>
  <si>
    <t>gi|752867673|ref|XP_011250874.1|  14-3-3 protein zeta isoform ...</t>
  </si>
  <si>
    <t>gi|817217639|ref|XP_012284740.1|  14-3-3 protein zeta isoform ...</t>
  </si>
  <si>
    <t>gi|759047052|ref|XP_011332536.1|  PREDICTED: 14-3-3 protein ze...</t>
  </si>
  <si>
    <t>gi|751235035|ref|XP_011171284.1|  PREDICTED: 14-3-3 protein ze...</t>
  </si>
  <si>
    <t>gi|1133425065|ref|XP_019868297.1|  PREDICTED: LOW QUALITY PROT...</t>
  </si>
  <si>
    <t>gi|1080037398|ref|XP_018579128.1|  hemocytin isoform X2 [Anopl...</t>
  </si>
  <si>
    <t>gi|1080037396|ref|XP_018579127.1|  hemocytin isoform X1 [Anopl...</t>
  </si>
  <si>
    <t>gi|1059417923|ref|XP_017781781.1|  PREDICTED: hemocytin [Nicro...</t>
  </si>
  <si>
    <t>gi|1008452232|ref|XP_015839051.1|  PREDICTED: hemocytin isofor...</t>
  </si>
  <si>
    <t>gi|1317984862|ref|XP_023290776.1|  serine protease 42 isoform ...</t>
  </si>
  <si>
    <t>gi|817215451|ref|XP_012283862.1|  serine protease 42 isoform X...</t>
  </si>
  <si>
    <t>gi|817215458|ref|XP_012283865.1|  serine protease 42 isoform X...</t>
  </si>
  <si>
    <t>gi|414151626|gb|AFW98986.1|  prophenoloxidase activating facto...</t>
  </si>
  <si>
    <t>gi|970894895|ref|XP_015112900.1|  PREDICTED: tryptase-2 [Diach...</t>
  </si>
  <si>
    <t>gi|759078808|ref|XP_011349198.1|  PREDICTED: transketolase-lik...</t>
  </si>
  <si>
    <t>gi|1101347802|ref|XP_018899753.1|  PREDICTED: transketolase-li...</t>
  </si>
  <si>
    <t>gi|1000753356|ref|XP_015599581.1|  transketolase-like protein ...</t>
  </si>
  <si>
    <t>gi|1227981810|ref|XP_021922517.1|  transketolase isoform X1 [Z...</t>
  </si>
  <si>
    <t>gi|926639091|ref|XP_013785591.1|  60S ribosomal protein L4-lik...</t>
  </si>
  <si>
    <t>gi|383858571|ref|XP_003704774.1|  PREDICTED: 60S ribosomal pro...</t>
  </si>
  <si>
    <t>gi|817211013|ref|XP_012281621.1|  60S ribosomal protein L4 [Or...</t>
  </si>
  <si>
    <t>gi|1016158766|gb|KZC05928.1|  60S ribosomal protein L4 [Dufour...</t>
  </si>
  <si>
    <t>gi|1000735948|ref|XP_015590450.1|  60S ribosomal protein L4 [C...</t>
  </si>
  <si>
    <t>gi|1227997679|ref|XP_021930679.1|  protein disulfide-isomerase...</t>
  </si>
  <si>
    <t>gi|1339089176|ref|XP_023705720.1|  protein disulfide-isomerase...</t>
  </si>
  <si>
    <t>gi|91082695|ref|XP_971685.1|  PREDICTED: protein disulfide-iso...</t>
  </si>
  <si>
    <t>gi|359843226|gb|AEV89748.1|  protein disulfide-isomerase [Schi...</t>
  </si>
  <si>
    <t>gi|1080062236|ref|XP_018573152.1|  protein disulfide-isomerase...</t>
  </si>
  <si>
    <t>gi|321457956|gb|EFX69032.1|  mitochondrial malate dehydrogenas...</t>
  </si>
  <si>
    <t>gi|1022773341|gb|KZS17437.1|  Malate dehydrogenase, mitochondr...</t>
  </si>
  <si>
    <t>gi|936605038|ref|XP_014216394.1|  malate dehydrogenase, mitoch...</t>
  </si>
  <si>
    <t>gi|1227102356|gb|OXU25605.1|  hypothetical protein TSAR_004134...</t>
  </si>
  <si>
    <t>gi|645011541|ref|XP_008214295.1|  PREDICTED: malate dehydrogen...</t>
  </si>
  <si>
    <t>gi|1330874660|gb|PNF14539.1|  hypothetical protein B7P43_G1503...</t>
  </si>
  <si>
    <t>gi|1330874658|gb|PNF14537.1|  hypothetical protein B7P43_G1503...</t>
  </si>
  <si>
    <t>gi|1330874657|gb|PNF14536.1|  hypothetical protein B7P43_G1503...</t>
  </si>
  <si>
    <t>gi|1330874659|gb|PNF14538.1|  hypothetical protein B7P43_G1503...</t>
  </si>
  <si>
    <t>gi|512932519|ref|XP_004932565.1|  probable aconitate hydratase...</t>
  </si>
  <si>
    <t>gi|28971712|dbj|BAC65324.1|  hypothetical protein [Antheraea y...</t>
  </si>
  <si>
    <t>gi|1274131838|ref|XP_022830539.1|  aconitate hydratase, mitoch...</t>
  </si>
  <si>
    <t>gi|909575633|ref|XP_013143559.1|  PREDICTED: probable aconitat...</t>
  </si>
  <si>
    <t>gi|1130266954|ref|XP_019771461.1|  PREDICTED: probable aconita...</t>
  </si>
  <si>
    <t>gi|1403041111|ref|WP_110883494.1|  hypothetical protein [Gamma...</t>
  </si>
  <si>
    <t>gi|1022771377|gb|KZS15715.1|  Voltage-dependent anion-selectiv...</t>
  </si>
  <si>
    <t>gi|307352167|gb|ADJ94951.2|  voltage-dependent anion-selective...</t>
  </si>
  <si>
    <t>gi|1067061169|ref|XP_018016882.1|  PREDICTED: voltage-dependen...</t>
  </si>
  <si>
    <t>gi|321466115|gb|EFX77112.1|  hypothetical protein DAPPUDRAFT_2...</t>
  </si>
  <si>
    <t>gi|1339068389|ref|XP_023721293.1|  uncharacterized protein LOC...</t>
  </si>
  <si>
    <t>gi|1418909631|ref|XP_025412047.1|  phosphoglycerate kinase [Si...</t>
  </si>
  <si>
    <t>gi|1209688625|gb|OWR43923.1|  putative phosphoglycerate kinase...</t>
  </si>
  <si>
    <t>gi|913306071|ref|XP_013183449.1|  PREDICTED: phosphoglycerate ...</t>
  </si>
  <si>
    <t>gi|662201250|ref|XP_008473873.1|  PREDICTED: phosphoglycerate ...</t>
  </si>
  <si>
    <t>gi|91084675|ref|XP_968140.1|  PREDICTED: phosphoglycerate kina...</t>
  </si>
  <si>
    <t>gi|985525238|gb|AMD09632.1|  glutamate dehydrogenase [Penaeus ...</t>
  </si>
  <si>
    <t>gi|186920389|gb|ACC95446.1|  glutamate dehydrogenase [Litopena...</t>
  </si>
  <si>
    <t>gi|1268885764|gb|ATN39850.1|  glutamate dehydrogenase [Macrobr...</t>
  </si>
  <si>
    <t>gi|347015079|gb|AEO72077.1|  glutamate dehydrogenase [Eriochei...</t>
  </si>
  <si>
    <t>gi|158300588|ref|XP_552148.2|  AGAP012056-PA [Anopheles gambia...</t>
  </si>
  <si>
    <t>gi|1108463730|emb|CRL08088.1|  CLUMA_CG020848, isoform A [Clun...</t>
  </si>
  <si>
    <t>gi|157103741|ref|XP_001648107.1|  cofilin/actin-depolymerizing...</t>
  </si>
  <si>
    <t>gi|751459735|ref|XP_011184596.1|  PREDICTED: cofilin/actin-dep...</t>
  </si>
  <si>
    <t>gi|499002174|ref|XP_004534773.1|  cofilin/actin-depolymerizing...</t>
  </si>
  <si>
    <t>gi|169219461|dbj|BAG12118.1|  vitellogenin [Lethocerus deyrollei]</t>
  </si>
  <si>
    <t>gi|312190375|dbj|BAJ33507.1|  vitellogenin [Trigonotylus caele...</t>
  </si>
  <si>
    <t>gi|530407649|gb|AGT28481.1|  vitellogenin 2 [Pseudodiaptomus a...</t>
  </si>
  <si>
    <t>XP_023326726.1  vitellogenin-1-like [Eurytemora affinis]</t>
  </si>
  <si>
    <t>ACJ12892.1  vitellogenin 2 [Tigriopus japonicus]</t>
  </si>
  <si>
    <t>AGH68974.1  vitellogenin [Eurytemora affinis]</t>
  </si>
  <si>
    <t>XP_023326727.1  vitellogenin-5-like [Eurytemora affinis]</t>
  </si>
  <si>
    <t>ABZ91537.1  vitellogenin [Tigriopus japonicus]</t>
  </si>
  <si>
    <t>AAR33079.1  settlement inducing protein complex [Amphibalanus ...</t>
  </si>
  <si>
    <t>AMR58954.1  settlement-inducing protein complex [Amphibalanus ...</t>
  </si>
  <si>
    <t>AFY13480.1  MULTIFUNCin [Balanus glandula]</t>
  </si>
  <si>
    <t>AFY13481.1  MULTIFUNCin [Semibalanus cariosus]</t>
  </si>
  <si>
    <t>AFY13482.1  MULTIFUNCin [Chthamalus fissus]</t>
  </si>
  <si>
    <t>XP_021927431.1  basement membrane-specific heparan sulfate pro...</t>
  </si>
  <si>
    <t>XP_014478075.1  PREDICTED: basement membrane-specific heparan ...</t>
  </si>
  <si>
    <t>XP_014478061.1  PREDICTED: basement membrane-specific heparan ...</t>
  </si>
  <si>
    <t>XP_025267687.1  basement membrane-specific heparan sulfate pro...</t>
  </si>
  <si>
    <t>XP_019887329.1  PREDICTED: basement membrane-specific heparan ...</t>
  </si>
  <si>
    <t>XP_015438590.1  PREDICTED: 14-3-3 protein zeta [Dufourea novae...</t>
  </si>
  <si>
    <t>XP_017790546.1  PREDICTED: 14-3-3 protein zeta isoform X2 [Hab...</t>
  </si>
  <si>
    <t>XP_015587255.1  14-3-3 protein zeta isoform X3 [Cephus cinctus]</t>
  </si>
  <si>
    <t>XP_003692803.1  PREDICTED: 14-3-3 protein zeta isoform X1 [Api...</t>
  </si>
  <si>
    <t>XP_011499034.1  PREDICTED: 14-3-3 protein zeta isoform X1 [Cer...</t>
  </si>
  <si>
    <t>XP_019891996.1  PREDICTED: fructose-bisphosphate aldolase isof...</t>
  </si>
  <si>
    <t>XP_005182614.1  PREDICTED: fructose-bisphosphate aldolase isof...</t>
  </si>
  <si>
    <t>XP_023308502.1  fructose-bisphosphate aldolase isoform X1 [Luc...</t>
  </si>
  <si>
    <t>XP_021954512.1  fructose-bisphosphate aldolase-like isoform X1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4" fontId="0" fillId="0" borderId="0" xfId="0" applyNumberFormat="1"/>
    <xf numFmtId="0" fontId="2" fillId="0" borderId="0" xfId="0" applyFont="1" applyAlignment="1">
      <alignment horizontal="left" vertical="center" readingOrder="1"/>
    </xf>
    <xf numFmtId="0" fontId="0" fillId="0" borderId="0" xfId="0" applyFont="1"/>
    <xf numFmtId="0" fontId="3" fillId="0" borderId="0" xfId="0" applyFont="1" applyAlignment="1">
      <alignment horizontal="left" vertical="center" readingOrder="1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1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redicted Biological</a:t>
            </a:r>
            <a:r>
              <a:rPr lang="en-US" baseline="0">
                <a:solidFill>
                  <a:sysClr val="windowText" lastClr="000000"/>
                </a:solidFill>
              </a:rPr>
              <a:t> Process</a:t>
            </a:r>
            <a:endParaRPr lang="en-US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rgbClr val="00B050"/>
            </a:solidFill>
          </c:spPr>
          <c:dPt>
            <c:idx val="0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00B0F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rgbClr val="FFC00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Pie Chart'!$E$1:$E$7</c:f>
              <c:strCache>
                <c:ptCount val="7"/>
                <c:pt idx="0">
                  <c:v>Pheromone</c:v>
                </c:pt>
                <c:pt idx="1">
                  <c:v>Cellular morphogenesis</c:v>
                </c:pt>
                <c:pt idx="2">
                  <c:v>Metabolism/Homeostasis</c:v>
                </c:pt>
                <c:pt idx="3">
                  <c:v>Translation/Transcription</c:v>
                </c:pt>
                <c:pt idx="4">
                  <c:v>Immune system/Stress response</c:v>
                </c:pt>
                <c:pt idx="5">
                  <c:v>Protein regulation</c:v>
                </c:pt>
                <c:pt idx="6">
                  <c:v>Reproduction</c:v>
                </c:pt>
              </c:strCache>
            </c:strRef>
          </c:cat>
          <c:val>
            <c:numRef>
              <c:f>'Pie Chart'!$F$1:$F$7</c:f>
              <c:numCache>
                <c:formatCode>General</c:formatCode>
                <c:ptCount val="7"/>
                <c:pt idx="0">
                  <c:v>6</c:v>
                </c:pt>
                <c:pt idx="1">
                  <c:v>10</c:v>
                </c:pt>
                <c:pt idx="2">
                  <c:v>15</c:v>
                </c:pt>
                <c:pt idx="3">
                  <c:v>3</c:v>
                </c:pt>
                <c:pt idx="4">
                  <c:v>2</c:v>
                </c:pt>
                <c:pt idx="5">
                  <c:v>9</c:v>
                </c:pt>
                <c:pt idx="6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974453193350842"/>
          <c:y val="0.17497338874307378"/>
          <c:w val="0.36358880139982497"/>
          <c:h val="0.7708398950131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7640</xdr:colOff>
      <xdr:row>1</xdr:row>
      <xdr:rowOff>1905</xdr:rowOff>
    </xdr:from>
    <xdr:to>
      <xdr:col>13</xdr:col>
      <xdr:colOff>259080</xdr:colOff>
      <xdr:row>15</xdr:row>
      <xdr:rowOff>3238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A10" sqref="A10"/>
    </sheetView>
  </sheetViews>
  <sheetFormatPr defaultRowHeight="14.4"/>
  <cols>
    <col min="1" max="1" width="21.9453125" bestFit="1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spans="1:9">
      <c r="A2" t="s">
        <v>5</v>
      </c>
      <c r="B2">
        <v>2.6675930252930078</v>
      </c>
      <c r="C2">
        <v>2.5047833876736134</v>
      </c>
      <c r="D2">
        <v>2.2582061260688273</v>
      </c>
      <c r="E2">
        <v>1.9659163106230308</v>
      </c>
    </row>
    <row r="3" spans="1:9">
      <c r="A3" t="s">
        <v>6</v>
      </c>
      <c r="B3">
        <v>2.661197235686104</v>
      </c>
      <c r="C3">
        <v>2.4915997900458686</v>
      </c>
      <c r="D3">
        <v>2.2582061260688273</v>
      </c>
    </row>
    <row r="4" spans="1:9">
      <c r="A4" t="s">
        <v>7</v>
      </c>
      <c r="B4">
        <v>2.115843404112816</v>
      </c>
      <c r="C4">
        <v>2.6930758985887921</v>
      </c>
      <c r="D4">
        <v>2.9228344070996184</v>
      </c>
      <c r="E4" s="2">
        <v>3.1269751388678291</v>
      </c>
    </row>
    <row r="5" spans="1:9">
      <c r="A5" t="s">
        <v>8</v>
      </c>
      <c r="B5">
        <v>2.5064779727156581</v>
      </c>
      <c r="C5">
        <v>2.2528530309798933</v>
      </c>
      <c r="D5">
        <v>1.9027152463711683</v>
      </c>
      <c r="E5">
        <v>2.0487136380809696</v>
      </c>
    </row>
    <row r="6" spans="1:9">
      <c r="A6" t="s">
        <v>9</v>
      </c>
      <c r="B6">
        <v>2.4213735581020059</v>
      </c>
      <c r="C6">
        <v>2.2785935682411336</v>
      </c>
      <c r="D6">
        <v>1.6164124919789713</v>
      </c>
      <c r="E6">
        <v>1.9702352658773388</v>
      </c>
    </row>
    <row r="7" spans="1:9">
      <c r="A7" t="s">
        <v>37</v>
      </c>
      <c r="B7">
        <v>2.5744826992851562</v>
      </c>
      <c r="D7">
        <v>2.1686742295670798</v>
      </c>
    </row>
    <row r="8" spans="1:9">
      <c r="A8" t="s">
        <v>10</v>
      </c>
      <c r="B8">
        <v>2.4934022792624928</v>
      </c>
      <c r="E8">
        <v>2.0593361773892882</v>
      </c>
    </row>
    <row r="9" spans="1:9">
      <c r="A9" t="s">
        <v>11</v>
      </c>
      <c r="B9">
        <v>2.1335708406140395</v>
      </c>
      <c r="C9">
        <v>2.2000292665537704</v>
      </c>
      <c r="D9">
        <v>1.7573352840580621</v>
      </c>
      <c r="E9">
        <v>1.2211794205984978</v>
      </c>
    </row>
    <row r="10" spans="1:9">
      <c r="A10" t="s">
        <v>12</v>
      </c>
      <c r="B10">
        <v>1.7568186104821393</v>
      </c>
      <c r="C10">
        <v>2.3477592179304683</v>
      </c>
      <c r="D10">
        <v>2.6285421834125686</v>
      </c>
      <c r="E10">
        <v>2.804132614472072</v>
      </c>
    </row>
    <row r="11" spans="1:9">
      <c r="A11" t="s">
        <v>38</v>
      </c>
      <c r="B11">
        <v>2.1335708406140395</v>
      </c>
      <c r="C11">
        <v>2.1223469662550785</v>
      </c>
      <c r="D11">
        <v>1.851093163068948</v>
      </c>
      <c r="E11">
        <v>1.9004162912867781</v>
      </c>
    </row>
    <row r="12" spans="1:9">
      <c r="A12" t="s">
        <v>39</v>
      </c>
      <c r="B12">
        <v>2.1904717705733452</v>
      </c>
      <c r="C12">
        <v>2.0386598943024961</v>
      </c>
      <c r="D12">
        <v>1.7520715070912458</v>
      </c>
      <c r="E12">
        <v>1.6093702682472673</v>
      </c>
    </row>
    <row r="13" spans="1:9">
      <c r="A13" t="s">
        <v>40</v>
      </c>
      <c r="B13">
        <v>2.0366688103000969</v>
      </c>
      <c r="C13">
        <v>1.9868299347813978</v>
      </c>
      <c r="D13">
        <v>1.8113873072060274</v>
      </c>
      <c r="E13">
        <v>1.7984227364034422</v>
      </c>
    </row>
    <row r="14" spans="1:9">
      <c r="A14" t="s">
        <v>41</v>
      </c>
      <c r="B14">
        <v>1.8969944298691386</v>
      </c>
      <c r="C14">
        <v>2.0700748262675281</v>
      </c>
      <c r="D14">
        <v>2.0341469771060456</v>
      </c>
      <c r="E14">
        <v>2.221179420598498</v>
      </c>
    </row>
    <row r="15" spans="1:9">
      <c r="A15" t="s">
        <v>13</v>
      </c>
      <c r="B15">
        <v>2.2827806682491265</v>
      </c>
      <c r="D15">
        <v>1.6164124919789713</v>
      </c>
    </row>
    <row r="16" spans="1:9">
      <c r="A16" t="s">
        <v>14</v>
      </c>
      <c r="B16">
        <v>1.9259615000765584</v>
      </c>
      <c r="C16">
        <v>2.0163646794562942</v>
      </c>
      <c r="D16">
        <v>1.5941383087177141</v>
      </c>
      <c r="E16">
        <v>0.66488631495904971</v>
      </c>
    </row>
    <row r="17" spans="1:5">
      <c r="A17" t="s">
        <v>15</v>
      </c>
      <c r="B17">
        <v>2.0143945162735353</v>
      </c>
      <c r="C17">
        <v>1.9209003936410827</v>
      </c>
      <c r="D17">
        <v>1.8113873072060274</v>
      </c>
      <c r="E17">
        <v>1.9436379380071185</v>
      </c>
    </row>
    <row r="18" spans="1:5">
      <c r="A18" t="s">
        <v>16</v>
      </c>
      <c r="B18">
        <v>2.097361444565494</v>
      </c>
      <c r="C18">
        <v>1.7887833039857841</v>
      </c>
      <c r="D18">
        <v>1.7676752240279601</v>
      </c>
      <c r="E18">
        <v>1.7217941331357727</v>
      </c>
    </row>
    <row r="19" spans="1:5">
      <c r="A19" t="s">
        <v>42</v>
      </c>
      <c r="B19">
        <v>1.9189001521643283</v>
      </c>
      <c r="C19">
        <v>1.9806668121651729</v>
      </c>
      <c r="D19">
        <v>1.5625307688622614</v>
      </c>
      <c r="E19">
        <v>1.5222224649962561</v>
      </c>
    </row>
    <row r="20" spans="1:5">
      <c r="A20" t="s">
        <v>17</v>
      </c>
      <c r="B20">
        <v>1.6106920953337018</v>
      </c>
      <c r="C20">
        <v>2.1223469662550785</v>
      </c>
      <c r="D20">
        <v>2.0085150076314546</v>
      </c>
      <c r="E20">
        <v>2.3257413721537965</v>
      </c>
    </row>
    <row r="21" spans="1:5">
      <c r="A21" t="s">
        <v>18</v>
      </c>
      <c r="B21">
        <v>1.8817554464207022</v>
      </c>
      <c r="C21">
        <v>1.9744195738522861</v>
      </c>
      <c r="D21">
        <v>1.6164124919789713</v>
      </c>
      <c r="E21">
        <v>1.6983093745175739</v>
      </c>
    </row>
    <row r="22" spans="1:5">
      <c r="A22" t="s">
        <v>19</v>
      </c>
      <c r="B22">
        <v>1.7963245073534795</v>
      </c>
      <c r="C22">
        <v>2.0163646794562942</v>
      </c>
      <c r="D22">
        <v>1.3823232833819812</v>
      </c>
      <c r="E22">
        <v>1.578696500975596</v>
      </c>
    </row>
    <row r="23" spans="1:5">
      <c r="A23" t="s">
        <v>20</v>
      </c>
      <c r="B23">
        <v>1.8411403906121142</v>
      </c>
      <c r="C23">
        <v>1.9064212455532703</v>
      </c>
      <c r="D23">
        <v>1.6016906840405027</v>
      </c>
      <c r="E23">
        <v>1.8110116663357871</v>
      </c>
    </row>
    <row r="24" spans="1:5">
      <c r="A24" t="s">
        <v>21</v>
      </c>
      <c r="B24">
        <v>1.9117220909976829</v>
      </c>
      <c r="C24">
        <v>1.7790261956485707</v>
      </c>
      <c r="D24">
        <v>1.3697352153559224</v>
      </c>
      <c r="E24">
        <v>1.6901872167853802</v>
      </c>
    </row>
    <row r="25" spans="1:5">
      <c r="A25" t="s">
        <v>22</v>
      </c>
      <c r="C25">
        <v>2.1484175466913764</v>
      </c>
    </row>
    <row r="26" spans="1:5">
      <c r="A26" t="s">
        <v>43</v>
      </c>
      <c r="B26">
        <v>1.8659622351661289</v>
      </c>
      <c r="C26">
        <v>1.8257635548504978</v>
      </c>
      <c r="D26">
        <v>1.4064550163034923</v>
      </c>
      <c r="E26">
        <v>1.6648863149590496</v>
      </c>
    </row>
    <row r="27" spans="1:5">
      <c r="A27" t="s">
        <v>51</v>
      </c>
      <c r="B27">
        <v>1.7133561178102248</v>
      </c>
      <c r="C27">
        <v>1.9279603151767426</v>
      </c>
      <c r="D27">
        <v>0.98438777664043797</v>
      </c>
      <c r="E27">
        <v>1.7919922351165836</v>
      </c>
    </row>
    <row r="28" spans="1:5">
      <c r="A28" t="s">
        <v>23</v>
      </c>
      <c r="B28">
        <v>2.0526554730395268</v>
      </c>
      <c r="C28">
        <v>1.2147643966680386</v>
      </c>
      <c r="D28">
        <v>1.4064550163034923</v>
      </c>
      <c r="E28">
        <v>1.2669369111591731</v>
      </c>
    </row>
    <row r="29" spans="1:5">
      <c r="A29" t="s">
        <v>44</v>
      </c>
      <c r="B29">
        <v>1.9044233934604211</v>
      </c>
      <c r="C29">
        <v>1.6540802353065707</v>
      </c>
      <c r="D29">
        <v>1.1604685311190375</v>
      </c>
      <c r="E29">
        <v>1.3276449635986567</v>
      </c>
    </row>
    <row r="30" spans="1:5">
      <c r="A30" t="s">
        <v>45</v>
      </c>
      <c r="B30">
        <v>1.8411403906121142</v>
      </c>
      <c r="C30">
        <v>1.7376298986385148</v>
      </c>
      <c r="D30">
        <v>1.6955867350276377</v>
      </c>
      <c r="E30">
        <v>0.26693691115917306</v>
      </c>
    </row>
    <row r="31" spans="1:5">
      <c r="A31" t="s">
        <v>46</v>
      </c>
      <c r="B31">
        <v>1.7133561178102248</v>
      </c>
      <c r="C31">
        <v>1.8168111446861397</v>
      </c>
      <c r="D31">
        <v>1.6016906840405027</v>
      </c>
      <c r="E31">
        <v>1.6286749592626379</v>
      </c>
    </row>
    <row r="32" spans="1:5">
      <c r="A32" t="s">
        <v>47</v>
      </c>
      <c r="B32">
        <v>1.7356308319420017</v>
      </c>
      <c r="C32">
        <v>1.7790261956485707</v>
      </c>
      <c r="D32">
        <v>0.98438777664043797</v>
      </c>
    </row>
    <row r="33" spans="1:5">
      <c r="A33" t="s">
        <v>24</v>
      </c>
      <c r="B33">
        <v>1.7356308319420017</v>
      </c>
      <c r="C33">
        <v>1.7690374389232177</v>
      </c>
      <c r="D33">
        <v>1.1999744625304907</v>
      </c>
      <c r="E33">
        <v>0.66488631495904971</v>
      </c>
    </row>
    <row r="34" spans="1:5">
      <c r="A34" t="s">
        <v>25</v>
      </c>
      <c r="B34">
        <v>1.8148067561120338</v>
      </c>
      <c r="C34">
        <v>1.667051161436834</v>
      </c>
      <c r="D34">
        <v>1.7015766190552299</v>
      </c>
      <c r="E34">
        <v>1.6734816970733473</v>
      </c>
    </row>
    <row r="35" spans="1:5">
      <c r="A35" t="s">
        <v>26</v>
      </c>
      <c r="B35">
        <v>1.8817554464207022</v>
      </c>
      <c r="C35">
        <v>1.5505463114656439</v>
      </c>
      <c r="D35">
        <v>0.6164124919789713</v>
      </c>
      <c r="E35">
        <v>0.26693691115917306</v>
      </c>
    </row>
    <row r="36" spans="1:5">
      <c r="A36" t="s">
        <v>48</v>
      </c>
      <c r="B36">
        <v>1.7246362663851491</v>
      </c>
      <c r="C36">
        <v>1.626935446018323</v>
      </c>
      <c r="D36">
        <v>1.2696296743575528</v>
      </c>
      <c r="E36">
        <v>1.4430438286483402</v>
      </c>
    </row>
    <row r="37" spans="1:5">
      <c r="A37" t="s">
        <v>27</v>
      </c>
      <c r="B37">
        <v>1.7246362663851491</v>
      </c>
      <c r="C37">
        <v>1.626935446018323</v>
      </c>
      <c r="D37">
        <v>0.74134860247589496</v>
      </c>
      <c r="E37">
        <v>0.26693691115917306</v>
      </c>
    </row>
    <row r="38" spans="1:5">
      <c r="A38" t="s">
        <v>28</v>
      </c>
      <c r="B38">
        <v>1.7463539185264934</v>
      </c>
      <c r="C38">
        <v>1.5669321999657375</v>
      </c>
      <c r="E38">
        <v>1.4283130126543684</v>
      </c>
    </row>
    <row r="39" spans="1:5">
      <c r="A39" t="s">
        <v>52</v>
      </c>
      <c r="B39">
        <v>1.7463539185264934</v>
      </c>
      <c r="C39">
        <v>1.5157811490221584</v>
      </c>
      <c r="D39">
        <v>1.1604685311190375</v>
      </c>
      <c r="E39">
        <v>1.0073209529227445</v>
      </c>
    </row>
    <row r="40" spans="1:5">
      <c r="A40" t="s">
        <v>53</v>
      </c>
      <c r="B40">
        <v>1.7963245073534795</v>
      </c>
      <c r="C40">
        <v>1.39084682689535</v>
      </c>
      <c r="D40">
        <v>1.2532410537726502</v>
      </c>
      <c r="E40">
        <v>1.3972793788535927</v>
      </c>
    </row>
    <row r="41" spans="1:5">
      <c r="A41" t="s">
        <v>54</v>
      </c>
      <c r="B41">
        <v>1.5315044630251398</v>
      </c>
      <c r="C41">
        <v>1.7153514128415206</v>
      </c>
      <c r="D41">
        <v>1.3823232833819812</v>
      </c>
      <c r="E41">
        <v>1.3638563192950683</v>
      </c>
    </row>
    <row r="42" spans="1:5">
      <c r="A42" t="s">
        <v>29</v>
      </c>
      <c r="B42">
        <v>1.4346008362780205</v>
      </c>
      <c r="C42">
        <v>1.7483508569082153</v>
      </c>
      <c r="D42">
        <v>1.4717316514800511</v>
      </c>
      <c r="E42">
        <v>1.6734816970733473</v>
      </c>
    </row>
    <row r="43" spans="1:5">
      <c r="A43" t="s">
        <v>30</v>
      </c>
      <c r="B43">
        <v>1.4346008362780205</v>
      </c>
      <c r="C43">
        <v>1.7483508569082153</v>
      </c>
      <c r="D43">
        <v>1.5194998528595387</v>
      </c>
      <c r="E43">
        <v>1.413064946837411</v>
      </c>
    </row>
    <row r="44" spans="1:5">
      <c r="A44" t="s">
        <v>31</v>
      </c>
      <c r="B44">
        <v>1.8969944298691386</v>
      </c>
      <c r="D44">
        <v>1.6235903877915323</v>
      </c>
      <c r="E44">
        <v>1.7367708700614215</v>
      </c>
    </row>
    <row r="45" spans="1:5">
      <c r="A45" t="s">
        <v>32</v>
      </c>
      <c r="B45">
        <v>1.7356308319420017</v>
      </c>
      <c r="C45">
        <v>1.3396898899664771</v>
      </c>
      <c r="D45">
        <v>1.5103573115420461</v>
      </c>
    </row>
    <row r="46" spans="1:5">
      <c r="A46" t="s">
        <v>33</v>
      </c>
      <c r="B46">
        <v>1.3888468935995106</v>
      </c>
      <c r="C46">
        <v>1.7037727051744727</v>
      </c>
      <c r="D46">
        <v>1.2854222741882468</v>
      </c>
      <c r="E46">
        <v>0.66488631495904971</v>
      </c>
    </row>
    <row r="47" spans="1:5">
      <c r="A47" t="s">
        <v>34</v>
      </c>
      <c r="B47">
        <v>1.5315044630251398</v>
      </c>
      <c r="C47">
        <v>1.5979692752258079</v>
      </c>
      <c r="D47">
        <v>1.1999744625304907</v>
      </c>
      <c r="E47">
        <v>1.2446728784161103</v>
      </c>
    </row>
    <row r="48" spans="1:5">
      <c r="A48" t="s">
        <v>35</v>
      </c>
      <c r="B48">
        <v>1.1335708406140395</v>
      </c>
      <c r="C48">
        <v>1.7690374389232177</v>
      </c>
      <c r="D48">
        <v>1.0935267436996752</v>
      </c>
      <c r="E48">
        <v>0.81101166633578725</v>
      </c>
    </row>
    <row r="49" spans="1:5">
      <c r="A49" t="s">
        <v>49</v>
      </c>
      <c r="B49">
        <v>1.3888468935995106</v>
      </c>
      <c r="C49">
        <v>1.6796368165011917</v>
      </c>
      <c r="D49">
        <v>0.87965201685594474</v>
      </c>
      <c r="E49">
        <v>1.308329596317398</v>
      </c>
    </row>
    <row r="50" spans="1:5">
      <c r="A50" t="s">
        <v>50</v>
      </c>
      <c r="B50">
        <v>1.3888468935995106</v>
      </c>
      <c r="C50">
        <v>1.667051161436834</v>
      </c>
      <c r="D50">
        <v>1.31538249631499</v>
      </c>
      <c r="E50">
        <v>0.96591631062303085</v>
      </c>
    </row>
    <row r="51" spans="1:5">
      <c r="A51" t="s">
        <v>36</v>
      </c>
      <c r="B51">
        <v>1.5485368198139022</v>
      </c>
      <c r="C51">
        <v>1.5335051482921782</v>
      </c>
      <c r="D51">
        <v>0.98438777664043797</v>
      </c>
      <c r="E51">
        <v>1.1700268981511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7"/>
  <sheetViews>
    <sheetView workbookViewId="0">
      <selection activeCell="C30" sqref="C30"/>
    </sheetView>
  </sheetViews>
  <sheetFormatPr defaultRowHeight="14.4"/>
  <cols>
    <col min="2" max="2" width="14" style="11" customWidth="1"/>
    <col min="3" max="3" width="105.1015625" bestFit="1" customWidth="1"/>
  </cols>
  <sheetData>
    <row r="1" spans="1:3">
      <c r="A1" s="1" t="s">
        <v>115</v>
      </c>
      <c r="B1" s="7"/>
      <c r="C1" s="8" t="s">
        <v>116</v>
      </c>
    </row>
    <row r="2" spans="1:3">
      <c r="A2" s="1" t="s">
        <v>117</v>
      </c>
      <c r="B2" s="7" t="s">
        <v>118</v>
      </c>
      <c r="C2" s="1" t="s">
        <v>119</v>
      </c>
    </row>
    <row r="3" spans="1:3">
      <c r="A3">
        <v>336</v>
      </c>
      <c r="B3" s="9">
        <v>1E-89</v>
      </c>
      <c r="C3" s="10" t="s">
        <v>120</v>
      </c>
    </row>
    <row r="4" spans="1:3">
      <c r="A4">
        <v>325</v>
      </c>
      <c r="B4" s="9">
        <v>2.0000000000000002E-86</v>
      </c>
      <c r="C4" s="10" t="s">
        <v>121</v>
      </c>
    </row>
    <row r="5" spans="1:3">
      <c r="A5">
        <v>322</v>
      </c>
      <c r="B5" s="9">
        <v>2E-85</v>
      </c>
      <c r="C5" s="10" t="s">
        <v>122</v>
      </c>
    </row>
    <row r="6" spans="1:3">
      <c r="A6">
        <v>316</v>
      </c>
      <c r="B6" s="9">
        <v>2.0000000000000001E-83</v>
      </c>
      <c r="C6" s="10" t="s">
        <v>123</v>
      </c>
    </row>
    <row r="7" spans="1:3">
      <c r="A7">
        <v>312</v>
      </c>
      <c r="B7" s="9">
        <v>2.9999999999999999E-82</v>
      </c>
      <c r="C7" s="10" t="s">
        <v>124</v>
      </c>
    </row>
    <row r="9" spans="1:3">
      <c r="A9" s="1" t="s">
        <v>7</v>
      </c>
      <c r="C9" s="1" t="s">
        <v>66</v>
      </c>
    </row>
    <row r="10" spans="1:3">
      <c r="A10" s="1" t="s">
        <v>117</v>
      </c>
      <c r="B10" s="7" t="s">
        <v>118</v>
      </c>
      <c r="C10" s="1" t="s">
        <v>119</v>
      </c>
    </row>
    <row r="11" spans="1:3">
      <c r="A11">
        <v>342</v>
      </c>
      <c r="B11" s="9">
        <v>6.0000000000000003E-92</v>
      </c>
      <c r="C11" t="s">
        <v>125</v>
      </c>
    </row>
    <row r="12" spans="1:3">
      <c r="A12">
        <v>321</v>
      </c>
      <c r="B12" s="9">
        <v>3.9999999999999999E-85</v>
      </c>
      <c r="C12" t="s">
        <v>126</v>
      </c>
    </row>
    <row r="13" spans="1:3">
      <c r="A13">
        <v>316</v>
      </c>
      <c r="B13" s="9">
        <v>2.0000000000000001E-83</v>
      </c>
      <c r="C13" t="s">
        <v>127</v>
      </c>
    </row>
    <row r="14" spans="1:3">
      <c r="A14">
        <v>309</v>
      </c>
      <c r="B14" s="9">
        <v>1.9999999999999999E-81</v>
      </c>
      <c r="C14" t="s">
        <v>121</v>
      </c>
    </row>
    <row r="15" spans="1:3">
      <c r="A15">
        <v>307</v>
      </c>
      <c r="B15" s="9">
        <v>7.9999999999999997E-81</v>
      </c>
      <c r="C15" t="s">
        <v>124</v>
      </c>
    </row>
    <row r="17" spans="1:3">
      <c r="A17" s="1" t="s">
        <v>8</v>
      </c>
      <c r="B17" s="7"/>
      <c r="C17" s="1" t="s">
        <v>67</v>
      </c>
    </row>
    <row r="18" spans="1:3">
      <c r="A18" s="1" t="s">
        <v>117</v>
      </c>
      <c r="B18" s="7" t="s">
        <v>118</v>
      </c>
      <c r="C18" s="1" t="s">
        <v>119</v>
      </c>
    </row>
    <row r="19" spans="1:3">
      <c r="A19">
        <v>2867</v>
      </c>
      <c r="B19" s="11">
        <v>0</v>
      </c>
      <c r="C19" t="s">
        <v>128</v>
      </c>
    </row>
    <row r="20" spans="1:3">
      <c r="A20">
        <v>2845</v>
      </c>
      <c r="B20" s="11">
        <v>0</v>
      </c>
      <c r="C20" t="s">
        <v>129</v>
      </c>
    </row>
    <row r="21" spans="1:3">
      <c r="A21">
        <v>2201</v>
      </c>
      <c r="B21" s="11">
        <v>0</v>
      </c>
      <c r="C21" t="s">
        <v>130</v>
      </c>
    </row>
    <row r="22" spans="1:3">
      <c r="A22">
        <v>2179</v>
      </c>
      <c r="B22" s="11">
        <v>0</v>
      </c>
      <c r="C22" t="s">
        <v>131</v>
      </c>
    </row>
    <row r="23" spans="1:3">
      <c r="A23">
        <v>1956</v>
      </c>
      <c r="B23" s="11">
        <v>0</v>
      </c>
      <c r="C23" t="s">
        <v>132</v>
      </c>
    </row>
    <row r="25" spans="1:3">
      <c r="A25" s="1" t="s">
        <v>9</v>
      </c>
      <c r="C25" s="1" t="s">
        <v>68</v>
      </c>
    </row>
    <row r="26" spans="1:3">
      <c r="A26" s="1" t="s">
        <v>117</v>
      </c>
      <c r="B26" s="7" t="s">
        <v>118</v>
      </c>
      <c r="C26" s="1" t="s">
        <v>119</v>
      </c>
    </row>
    <row r="27" spans="1:3">
      <c r="A27">
        <v>654</v>
      </c>
      <c r="B27" s="11">
        <v>0</v>
      </c>
      <c r="C27" t="s">
        <v>131</v>
      </c>
    </row>
    <row r="28" spans="1:3">
      <c r="A28">
        <v>647</v>
      </c>
      <c r="B28" s="11">
        <v>0</v>
      </c>
      <c r="C28" t="s">
        <v>130</v>
      </c>
    </row>
    <row r="29" spans="1:3">
      <c r="A29">
        <v>642</v>
      </c>
      <c r="B29" s="11">
        <v>0</v>
      </c>
      <c r="C29" t="s">
        <v>133</v>
      </c>
    </row>
    <row r="30" spans="1:3">
      <c r="A30">
        <v>637</v>
      </c>
      <c r="B30" s="11">
        <v>0</v>
      </c>
      <c r="C30" t="s">
        <v>132</v>
      </c>
    </row>
    <row r="31" spans="1:3">
      <c r="A31">
        <v>634</v>
      </c>
      <c r="B31" s="11">
        <v>0</v>
      </c>
      <c r="C31" t="s">
        <v>128</v>
      </c>
    </row>
    <row r="32" spans="1:3">
      <c r="A32" s="1"/>
      <c r="B32" s="7"/>
      <c r="C32" s="1"/>
    </row>
    <row r="33" spans="1:3">
      <c r="A33" s="1" t="s">
        <v>11</v>
      </c>
      <c r="C33" s="1" t="s">
        <v>134</v>
      </c>
    </row>
    <row r="34" spans="1:3">
      <c r="A34" s="1" t="s">
        <v>117</v>
      </c>
      <c r="B34" s="7" t="s">
        <v>118</v>
      </c>
      <c r="C34" s="1" t="s">
        <v>119</v>
      </c>
    </row>
    <row r="35" spans="1:3">
      <c r="A35">
        <v>3085</v>
      </c>
      <c r="B35" s="11">
        <v>0</v>
      </c>
      <c r="C35" t="s">
        <v>135</v>
      </c>
    </row>
    <row r="36" spans="1:3">
      <c r="A36">
        <v>2763</v>
      </c>
      <c r="B36" s="11">
        <v>0</v>
      </c>
      <c r="C36" t="s">
        <v>136</v>
      </c>
    </row>
    <row r="37" spans="1:3">
      <c r="A37">
        <v>2760</v>
      </c>
      <c r="B37" s="11">
        <v>0</v>
      </c>
      <c r="C37" t="s">
        <v>137</v>
      </c>
    </row>
    <row r="38" spans="1:3">
      <c r="A38">
        <v>2741</v>
      </c>
      <c r="B38" s="11">
        <v>0</v>
      </c>
      <c r="C38" t="s">
        <v>138</v>
      </c>
    </row>
    <row r="39" spans="1:3">
      <c r="A39">
        <v>2729</v>
      </c>
      <c r="B39" s="11">
        <v>0</v>
      </c>
      <c r="C39" t="s">
        <v>139</v>
      </c>
    </row>
    <row r="40" spans="1:3">
      <c r="A40" s="1"/>
      <c r="B40" s="7"/>
      <c r="C40" s="1"/>
    </row>
    <row r="41" spans="1:3">
      <c r="A41" s="1" t="s">
        <v>38</v>
      </c>
      <c r="C41" s="1" t="s">
        <v>72</v>
      </c>
    </row>
    <row r="42" spans="1:3">
      <c r="A42" s="1" t="s">
        <v>117</v>
      </c>
      <c r="B42" s="7" t="s">
        <v>118</v>
      </c>
      <c r="C42" s="1" t="s">
        <v>119</v>
      </c>
    </row>
    <row r="43" spans="1:3">
      <c r="A43">
        <v>798</v>
      </c>
      <c r="B43" s="11">
        <v>0</v>
      </c>
      <c r="C43" t="s">
        <v>140</v>
      </c>
    </row>
    <row r="44" spans="1:3">
      <c r="A44">
        <v>797</v>
      </c>
      <c r="B44" s="11">
        <v>0</v>
      </c>
      <c r="C44" t="s">
        <v>141</v>
      </c>
    </row>
    <row r="45" spans="1:3">
      <c r="A45">
        <v>797</v>
      </c>
      <c r="B45" s="11">
        <v>0</v>
      </c>
      <c r="C45" t="s">
        <v>142</v>
      </c>
    </row>
    <row r="46" spans="1:3">
      <c r="A46">
        <v>797</v>
      </c>
      <c r="B46" s="11">
        <v>0</v>
      </c>
      <c r="C46" t="s">
        <v>143</v>
      </c>
    </row>
    <row r="47" spans="1:3">
      <c r="A47">
        <v>796</v>
      </c>
      <c r="B47" s="11">
        <v>0</v>
      </c>
      <c r="C47" t="s">
        <v>144</v>
      </c>
    </row>
    <row r="48" spans="1:3">
      <c r="A48" s="1"/>
      <c r="B48" s="7"/>
      <c r="C48" s="1"/>
    </row>
    <row r="49" spans="1:3">
      <c r="A49" s="1" t="s">
        <v>39</v>
      </c>
      <c r="C49" s="1" t="s">
        <v>73</v>
      </c>
    </row>
    <row r="50" spans="1:3">
      <c r="A50" s="1" t="s">
        <v>117</v>
      </c>
      <c r="B50" s="7" t="s">
        <v>118</v>
      </c>
      <c r="C50" s="1" t="s">
        <v>119</v>
      </c>
    </row>
    <row r="51" spans="1:3">
      <c r="A51">
        <v>714</v>
      </c>
      <c r="B51" s="11">
        <v>0</v>
      </c>
      <c r="C51" t="s">
        <v>145</v>
      </c>
    </row>
    <row r="52" spans="1:3">
      <c r="A52">
        <v>713</v>
      </c>
      <c r="B52" s="11">
        <v>0</v>
      </c>
      <c r="C52" t="s">
        <v>146</v>
      </c>
    </row>
    <row r="53" spans="1:3">
      <c r="A53">
        <v>712</v>
      </c>
      <c r="B53" s="11">
        <v>0</v>
      </c>
      <c r="C53" t="s">
        <v>147</v>
      </c>
    </row>
    <row r="54" spans="1:3">
      <c r="A54">
        <v>709</v>
      </c>
      <c r="B54" s="11">
        <v>0</v>
      </c>
      <c r="C54" t="s">
        <v>148</v>
      </c>
    </row>
    <row r="55" spans="1:3">
      <c r="A55">
        <v>703</v>
      </c>
      <c r="B55" s="11">
        <v>0</v>
      </c>
      <c r="C55" t="s">
        <v>149</v>
      </c>
    </row>
    <row r="56" spans="1:3">
      <c r="A56" s="1"/>
      <c r="B56" s="7"/>
      <c r="C56" s="1"/>
    </row>
    <row r="57" spans="1:3">
      <c r="A57" s="1" t="s">
        <v>40</v>
      </c>
      <c r="C57" s="1" t="s">
        <v>74</v>
      </c>
    </row>
    <row r="58" spans="1:3">
      <c r="A58" s="1" t="s">
        <v>117</v>
      </c>
      <c r="B58" s="7" t="s">
        <v>118</v>
      </c>
      <c r="C58" s="1" t="s">
        <v>119</v>
      </c>
    </row>
    <row r="59" spans="1:3">
      <c r="A59">
        <v>800</v>
      </c>
      <c r="B59" s="11">
        <v>0</v>
      </c>
      <c r="C59" t="s">
        <v>150</v>
      </c>
    </row>
    <row r="60" spans="1:3">
      <c r="A60">
        <v>799</v>
      </c>
      <c r="B60" s="11">
        <v>0</v>
      </c>
      <c r="C60" t="s">
        <v>151</v>
      </c>
    </row>
    <row r="61" spans="1:3">
      <c r="A61">
        <v>799</v>
      </c>
      <c r="B61" s="11">
        <v>0</v>
      </c>
      <c r="C61" t="s">
        <v>152</v>
      </c>
    </row>
    <row r="62" spans="1:3">
      <c r="A62">
        <v>799</v>
      </c>
      <c r="B62" s="11">
        <v>0</v>
      </c>
      <c r="C62" t="s">
        <v>153</v>
      </c>
    </row>
    <row r="63" spans="1:3">
      <c r="A63">
        <v>799</v>
      </c>
      <c r="B63" s="11">
        <v>0</v>
      </c>
      <c r="C63" t="s">
        <v>154</v>
      </c>
    </row>
    <row r="64" spans="1:3">
      <c r="A64" s="1"/>
      <c r="B64" s="7"/>
      <c r="C64" s="1"/>
    </row>
    <row r="65" spans="1:7">
      <c r="A65" s="1" t="s">
        <v>41</v>
      </c>
      <c r="C65" s="1" t="s">
        <v>75</v>
      </c>
      <c r="G65" s="12"/>
    </row>
    <row r="66" spans="1:7">
      <c r="A66" s="1" t="s">
        <v>117</v>
      </c>
      <c r="B66" s="7" t="s">
        <v>118</v>
      </c>
      <c r="C66" s="1" t="s">
        <v>119</v>
      </c>
    </row>
    <row r="67" spans="1:7">
      <c r="A67">
        <v>469</v>
      </c>
      <c r="B67" s="9">
        <v>3E-160</v>
      </c>
      <c r="C67" t="s">
        <v>155</v>
      </c>
    </row>
    <row r="68" spans="1:7">
      <c r="A68">
        <v>43.5</v>
      </c>
      <c r="B68" s="11">
        <v>0.36</v>
      </c>
      <c r="C68" t="s">
        <v>156</v>
      </c>
    </row>
    <row r="69" spans="1:7">
      <c r="A69">
        <v>43.1</v>
      </c>
      <c r="B69" s="11">
        <v>0.49</v>
      </c>
      <c r="C69" t="s">
        <v>157</v>
      </c>
    </row>
    <row r="70" spans="1:7">
      <c r="A70">
        <v>41.6</v>
      </c>
      <c r="B70" s="11">
        <v>1.4</v>
      </c>
      <c r="C70" t="s">
        <v>158</v>
      </c>
    </row>
    <row r="71" spans="1:7">
      <c r="A71">
        <v>40.799999999999997</v>
      </c>
      <c r="B71" s="11">
        <v>3</v>
      </c>
      <c r="C71" t="s">
        <v>159</v>
      </c>
    </row>
    <row r="72" spans="1:7">
      <c r="A72" s="1"/>
      <c r="B72" s="7"/>
      <c r="C72" s="1"/>
    </row>
    <row r="73" spans="1:7">
      <c r="A73" s="1" t="s">
        <v>14</v>
      </c>
      <c r="C73" s="1" t="s">
        <v>134</v>
      </c>
    </row>
    <row r="74" spans="1:7">
      <c r="A74" s="1" t="s">
        <v>117</v>
      </c>
      <c r="B74" s="7" t="s">
        <v>118</v>
      </c>
      <c r="C74" s="1" t="s">
        <v>119</v>
      </c>
    </row>
    <row r="75" spans="1:7">
      <c r="A75">
        <v>1860</v>
      </c>
      <c r="B75" s="11">
        <v>0</v>
      </c>
      <c r="C75" t="s">
        <v>107</v>
      </c>
    </row>
    <row r="76" spans="1:7">
      <c r="A76">
        <v>1814</v>
      </c>
      <c r="B76" s="11">
        <v>0</v>
      </c>
      <c r="C76" t="s">
        <v>160</v>
      </c>
    </row>
    <row r="77" spans="1:7">
      <c r="A77">
        <v>1576</v>
      </c>
      <c r="B77" s="11">
        <v>0</v>
      </c>
      <c r="C77" t="s">
        <v>161</v>
      </c>
    </row>
    <row r="78" spans="1:7">
      <c r="A78">
        <v>1576</v>
      </c>
      <c r="B78" s="11">
        <v>0</v>
      </c>
      <c r="C78" t="s">
        <v>162</v>
      </c>
    </row>
    <row r="79" spans="1:7">
      <c r="A79">
        <v>1575</v>
      </c>
      <c r="B79" s="11">
        <v>0</v>
      </c>
      <c r="C79" t="s">
        <v>163</v>
      </c>
    </row>
    <row r="80" spans="1:7">
      <c r="A80" s="1"/>
      <c r="B80" s="7"/>
      <c r="C80" s="1"/>
    </row>
    <row r="81" spans="1:3">
      <c r="A81" s="1" t="s">
        <v>15</v>
      </c>
      <c r="C81" s="1" t="s">
        <v>77</v>
      </c>
    </row>
    <row r="82" spans="1:3">
      <c r="A82" s="1" t="s">
        <v>117</v>
      </c>
      <c r="B82" s="7" t="s">
        <v>118</v>
      </c>
      <c r="C82" s="1" t="s">
        <v>119</v>
      </c>
    </row>
    <row r="83" spans="1:3">
      <c r="A83">
        <v>759</v>
      </c>
      <c r="B83" s="11">
        <v>0</v>
      </c>
      <c r="C83" t="s">
        <v>164</v>
      </c>
    </row>
    <row r="84" spans="1:3">
      <c r="A84">
        <v>756</v>
      </c>
      <c r="B84" s="11">
        <v>0</v>
      </c>
      <c r="C84" t="s">
        <v>165</v>
      </c>
    </row>
    <row r="85" spans="1:3">
      <c r="A85">
        <v>756</v>
      </c>
      <c r="B85" s="11">
        <v>0</v>
      </c>
      <c r="C85" t="s">
        <v>166</v>
      </c>
    </row>
    <row r="86" spans="1:3">
      <c r="A86">
        <v>755</v>
      </c>
      <c r="B86" s="11">
        <v>0</v>
      </c>
      <c r="C86" t="s">
        <v>167</v>
      </c>
    </row>
    <row r="87" spans="1:3">
      <c r="A87">
        <v>755</v>
      </c>
      <c r="B87" s="11">
        <v>0</v>
      </c>
      <c r="C87" t="s">
        <v>168</v>
      </c>
    </row>
    <row r="88" spans="1:3">
      <c r="A88" s="1"/>
      <c r="B88" s="7"/>
      <c r="C88" s="1"/>
    </row>
    <row r="89" spans="1:3">
      <c r="A89" s="1" t="s">
        <v>16</v>
      </c>
      <c r="C89" s="1" t="s">
        <v>78</v>
      </c>
    </row>
    <row r="90" spans="1:3">
      <c r="A90" s="1" t="s">
        <v>117</v>
      </c>
      <c r="B90" s="7" t="s">
        <v>118</v>
      </c>
      <c r="C90" s="1" t="s">
        <v>119</v>
      </c>
    </row>
    <row r="91" spans="1:3">
      <c r="A91">
        <v>816</v>
      </c>
      <c r="B91" s="11">
        <v>0</v>
      </c>
      <c r="C91" t="s">
        <v>169</v>
      </c>
    </row>
    <row r="92" spans="1:3">
      <c r="A92">
        <v>816</v>
      </c>
      <c r="B92" s="11">
        <v>0</v>
      </c>
      <c r="C92" t="s">
        <v>170</v>
      </c>
    </row>
    <row r="93" spans="1:3">
      <c r="A93">
        <v>815</v>
      </c>
      <c r="B93" s="11">
        <v>0</v>
      </c>
      <c r="C93" t="s">
        <v>171</v>
      </c>
    </row>
    <row r="94" spans="1:3">
      <c r="A94">
        <v>815</v>
      </c>
      <c r="B94" s="11">
        <v>0</v>
      </c>
      <c r="C94" t="s">
        <v>172</v>
      </c>
    </row>
    <row r="95" spans="1:3">
      <c r="A95">
        <v>815</v>
      </c>
      <c r="B95" s="11">
        <v>0</v>
      </c>
      <c r="C95" t="s">
        <v>173</v>
      </c>
    </row>
    <row r="96" spans="1:3">
      <c r="A96" s="1"/>
      <c r="B96" s="7"/>
      <c r="C96" s="1"/>
    </row>
    <row r="97" spans="1:3">
      <c r="A97" s="1" t="s">
        <v>42</v>
      </c>
      <c r="C97" s="1" t="s">
        <v>79</v>
      </c>
    </row>
    <row r="98" spans="1:3">
      <c r="A98" s="1" t="s">
        <v>117</v>
      </c>
      <c r="B98" s="7" t="s">
        <v>118</v>
      </c>
      <c r="C98" s="1" t="s">
        <v>119</v>
      </c>
    </row>
    <row r="99" spans="1:3">
      <c r="A99">
        <v>876</v>
      </c>
      <c r="B99" s="11">
        <v>0</v>
      </c>
      <c r="C99" t="s">
        <v>174</v>
      </c>
    </row>
    <row r="100" spans="1:3">
      <c r="A100">
        <v>876</v>
      </c>
      <c r="B100" s="11">
        <v>0</v>
      </c>
      <c r="C100" t="s">
        <v>175</v>
      </c>
    </row>
    <row r="101" spans="1:3">
      <c r="A101">
        <v>875</v>
      </c>
      <c r="B101" s="11">
        <v>0</v>
      </c>
      <c r="C101" t="s">
        <v>176</v>
      </c>
    </row>
    <row r="102" spans="1:3">
      <c r="A102">
        <v>873</v>
      </c>
      <c r="B102" s="11">
        <v>0</v>
      </c>
      <c r="C102" t="s">
        <v>177</v>
      </c>
    </row>
    <row r="103" spans="1:3">
      <c r="A103">
        <v>873</v>
      </c>
      <c r="B103" s="11">
        <v>0</v>
      </c>
      <c r="C103" t="s">
        <v>178</v>
      </c>
    </row>
    <row r="104" spans="1:3">
      <c r="A104" s="1"/>
      <c r="B104" s="7"/>
      <c r="C104" s="1"/>
    </row>
    <row r="105" spans="1:3">
      <c r="A105" s="1" t="s">
        <v>17</v>
      </c>
      <c r="C105" s="1" t="s">
        <v>80</v>
      </c>
    </row>
    <row r="106" spans="1:3">
      <c r="A106" s="1" t="s">
        <v>117</v>
      </c>
      <c r="B106" s="7" t="s">
        <v>118</v>
      </c>
      <c r="C106" s="1" t="s">
        <v>119</v>
      </c>
    </row>
    <row r="107" spans="1:3">
      <c r="A107">
        <v>872</v>
      </c>
      <c r="B107" s="11">
        <v>0</v>
      </c>
      <c r="C107" t="s">
        <v>179</v>
      </c>
    </row>
    <row r="108" spans="1:3">
      <c r="A108">
        <v>866</v>
      </c>
      <c r="B108" s="11">
        <v>0</v>
      </c>
      <c r="C108" t="s">
        <v>180</v>
      </c>
    </row>
    <row r="109" spans="1:3">
      <c r="A109">
        <v>798</v>
      </c>
      <c r="B109" s="11">
        <v>0</v>
      </c>
      <c r="C109" t="s">
        <v>181</v>
      </c>
    </row>
    <row r="110" spans="1:3">
      <c r="A110">
        <v>798</v>
      </c>
      <c r="B110" s="11">
        <v>0</v>
      </c>
      <c r="C110" t="s">
        <v>182</v>
      </c>
    </row>
    <row r="111" spans="1:3">
      <c r="A111">
        <v>790</v>
      </c>
      <c r="B111" s="11">
        <v>0</v>
      </c>
      <c r="C111" t="s">
        <v>183</v>
      </c>
    </row>
    <row r="112" spans="1:3">
      <c r="A112" s="1"/>
      <c r="B112" s="7"/>
      <c r="C112" s="1"/>
    </row>
    <row r="113" spans="1:3">
      <c r="A113" s="1" t="s">
        <v>18</v>
      </c>
      <c r="C113" s="1" t="s">
        <v>81</v>
      </c>
    </row>
    <row r="114" spans="1:3">
      <c r="A114" s="1" t="s">
        <v>117</v>
      </c>
      <c r="B114" s="7" t="s">
        <v>118</v>
      </c>
      <c r="C114" s="1" t="s">
        <v>119</v>
      </c>
    </row>
    <row r="115" spans="1:3">
      <c r="A115">
        <v>626</v>
      </c>
      <c r="B115" s="11">
        <v>0</v>
      </c>
      <c r="C115" t="s">
        <v>184</v>
      </c>
    </row>
    <row r="116" spans="1:3">
      <c r="A116">
        <v>607</v>
      </c>
      <c r="B116" s="11">
        <v>0</v>
      </c>
      <c r="C116" t="s">
        <v>185</v>
      </c>
    </row>
    <row r="117" spans="1:3">
      <c r="A117">
        <v>600</v>
      </c>
      <c r="B117" s="11">
        <v>0</v>
      </c>
      <c r="C117" t="s">
        <v>186</v>
      </c>
    </row>
    <row r="118" spans="1:3">
      <c r="A118">
        <v>596</v>
      </c>
      <c r="B118" s="11">
        <v>0</v>
      </c>
      <c r="C118" t="s">
        <v>187</v>
      </c>
    </row>
    <row r="119" spans="1:3">
      <c r="A119">
        <v>595</v>
      </c>
      <c r="B119" s="11">
        <v>0</v>
      </c>
      <c r="C119" t="s">
        <v>188</v>
      </c>
    </row>
    <row r="120" spans="1:3">
      <c r="A120" s="1"/>
      <c r="B120" s="7"/>
      <c r="C120" s="1"/>
    </row>
    <row r="121" spans="1:3">
      <c r="A121" s="1" t="s">
        <v>19</v>
      </c>
      <c r="C121" s="1" t="s">
        <v>82</v>
      </c>
    </row>
    <row r="122" spans="1:3">
      <c r="A122" s="1" t="s">
        <v>117</v>
      </c>
      <c r="B122" s="7" t="s">
        <v>118</v>
      </c>
      <c r="C122" s="1" t="s">
        <v>119</v>
      </c>
    </row>
    <row r="123" spans="1:3">
      <c r="A123">
        <v>602</v>
      </c>
      <c r="B123" s="11">
        <v>0</v>
      </c>
      <c r="C123" t="s">
        <v>189</v>
      </c>
    </row>
    <row r="124" spans="1:3">
      <c r="A124">
        <v>602</v>
      </c>
      <c r="B124" s="11">
        <v>0</v>
      </c>
      <c r="C124" t="s">
        <v>190</v>
      </c>
    </row>
    <row r="125" spans="1:3">
      <c r="A125">
        <v>602</v>
      </c>
      <c r="B125" s="11">
        <v>0</v>
      </c>
      <c r="C125" t="s">
        <v>191</v>
      </c>
    </row>
    <row r="126" spans="1:3">
      <c r="A126">
        <v>602</v>
      </c>
      <c r="B126" s="11">
        <v>0</v>
      </c>
      <c r="C126" t="s">
        <v>192</v>
      </c>
    </row>
    <row r="127" spans="1:3">
      <c r="A127">
        <v>602</v>
      </c>
      <c r="B127" s="11">
        <v>0</v>
      </c>
      <c r="C127" t="s">
        <v>193</v>
      </c>
    </row>
    <row r="128" spans="1:3">
      <c r="A128" s="1"/>
      <c r="B128" s="7"/>
      <c r="C128" s="1"/>
    </row>
    <row r="129" spans="1:3">
      <c r="A129" s="1" t="s">
        <v>20</v>
      </c>
      <c r="C129" s="1" t="s">
        <v>83</v>
      </c>
    </row>
    <row r="130" spans="1:3">
      <c r="A130" s="1" t="s">
        <v>117</v>
      </c>
      <c r="B130" s="7" t="s">
        <v>118</v>
      </c>
      <c r="C130" s="1" t="s">
        <v>119</v>
      </c>
    </row>
    <row r="131" spans="1:3">
      <c r="A131">
        <v>1039</v>
      </c>
      <c r="B131" s="11">
        <v>0</v>
      </c>
      <c r="C131" t="s">
        <v>194</v>
      </c>
    </row>
    <row r="132" spans="1:3">
      <c r="A132">
        <v>1012</v>
      </c>
      <c r="B132" s="11">
        <v>0</v>
      </c>
      <c r="C132" t="s">
        <v>195</v>
      </c>
    </row>
    <row r="133" spans="1:3">
      <c r="A133">
        <v>1012</v>
      </c>
      <c r="B133" s="11">
        <v>0</v>
      </c>
      <c r="C133" t="s">
        <v>196</v>
      </c>
    </row>
    <row r="134" spans="1:3">
      <c r="A134">
        <v>1011</v>
      </c>
      <c r="B134" s="11">
        <v>0</v>
      </c>
      <c r="C134" t="s">
        <v>197</v>
      </c>
    </row>
    <row r="135" spans="1:3">
      <c r="A135">
        <v>1010</v>
      </c>
      <c r="B135" s="11">
        <v>0</v>
      </c>
      <c r="C135" t="s">
        <v>198</v>
      </c>
    </row>
    <row r="136" spans="1:3">
      <c r="A136" s="1"/>
      <c r="B136" s="7"/>
      <c r="C136" s="1"/>
    </row>
    <row r="137" spans="1:3">
      <c r="A137" s="1" t="s">
        <v>21</v>
      </c>
      <c r="C137" s="1" t="s">
        <v>84</v>
      </c>
    </row>
    <row r="138" spans="1:3">
      <c r="A138" s="1" t="s">
        <v>117</v>
      </c>
      <c r="B138" s="7" t="s">
        <v>118</v>
      </c>
      <c r="C138" s="1" t="s">
        <v>119</v>
      </c>
    </row>
    <row r="139" spans="1:3">
      <c r="A139">
        <v>525</v>
      </c>
      <c r="B139" s="11">
        <v>0</v>
      </c>
      <c r="C139" t="s">
        <v>199</v>
      </c>
    </row>
    <row r="140" spans="1:3">
      <c r="A140">
        <v>524</v>
      </c>
      <c r="B140" s="11">
        <v>0</v>
      </c>
      <c r="C140" t="s">
        <v>200</v>
      </c>
    </row>
    <row r="141" spans="1:3">
      <c r="A141">
        <v>524</v>
      </c>
      <c r="B141" s="11">
        <v>0</v>
      </c>
      <c r="C141" t="s">
        <v>201</v>
      </c>
    </row>
    <row r="142" spans="1:3">
      <c r="A142">
        <v>523</v>
      </c>
      <c r="B142" s="11">
        <v>0</v>
      </c>
      <c r="C142" t="s">
        <v>202</v>
      </c>
    </row>
    <row r="143" spans="1:3">
      <c r="A143">
        <v>523</v>
      </c>
      <c r="B143" s="11">
        <v>0</v>
      </c>
      <c r="C143" t="s">
        <v>203</v>
      </c>
    </row>
    <row r="144" spans="1:3">
      <c r="A144" s="1"/>
      <c r="B144" s="7"/>
      <c r="C144" s="1"/>
    </row>
    <row r="145" spans="1:3">
      <c r="A145" s="1" t="s">
        <v>43</v>
      </c>
      <c r="C145" s="1" t="s">
        <v>86</v>
      </c>
    </row>
    <row r="146" spans="1:3">
      <c r="A146" s="1" t="s">
        <v>117</v>
      </c>
      <c r="B146" s="7" t="s">
        <v>118</v>
      </c>
      <c r="C146" s="1" t="s">
        <v>119</v>
      </c>
    </row>
    <row r="147" spans="1:3">
      <c r="A147">
        <v>186</v>
      </c>
      <c r="B147" s="9">
        <v>2E-50</v>
      </c>
      <c r="C147" t="s">
        <v>155</v>
      </c>
    </row>
    <row r="148" spans="1:3">
      <c r="A148">
        <v>46.6</v>
      </c>
      <c r="B148" s="11">
        <v>4.2999999999999997E-2</v>
      </c>
      <c r="C148" t="s">
        <v>204</v>
      </c>
    </row>
    <row r="149" spans="1:3">
      <c r="A149">
        <v>45.1</v>
      </c>
      <c r="B149" s="11">
        <v>0.14000000000000001</v>
      </c>
      <c r="C149" t="s">
        <v>205</v>
      </c>
    </row>
    <row r="150" spans="1:3">
      <c r="A150">
        <v>42.7</v>
      </c>
      <c r="B150" s="11">
        <v>0.86</v>
      </c>
      <c r="C150" t="s">
        <v>206</v>
      </c>
    </row>
    <row r="151" spans="1:3">
      <c r="A151" s="1"/>
      <c r="B151" s="7"/>
      <c r="C151" s="1"/>
    </row>
    <row r="152" spans="1:3">
      <c r="A152" s="1" t="s">
        <v>51</v>
      </c>
      <c r="C152" s="1" t="s">
        <v>87</v>
      </c>
    </row>
    <row r="153" spans="1:3">
      <c r="A153" s="1" t="s">
        <v>117</v>
      </c>
      <c r="B153" s="7" t="s">
        <v>118</v>
      </c>
      <c r="C153" s="1" t="s">
        <v>119</v>
      </c>
    </row>
    <row r="154" spans="1:3">
      <c r="A154">
        <v>698</v>
      </c>
      <c r="B154" s="11">
        <v>0</v>
      </c>
      <c r="C154" t="s">
        <v>207</v>
      </c>
    </row>
    <row r="155" spans="1:3">
      <c r="A155">
        <v>695</v>
      </c>
      <c r="B155" s="11">
        <v>0</v>
      </c>
      <c r="C155" t="s">
        <v>208</v>
      </c>
    </row>
    <row r="156" spans="1:3">
      <c r="A156">
        <v>695</v>
      </c>
      <c r="B156" s="11">
        <v>0</v>
      </c>
      <c r="C156" t="s">
        <v>209</v>
      </c>
    </row>
    <row r="157" spans="1:3">
      <c r="A157">
        <v>694</v>
      </c>
      <c r="B157" s="11">
        <v>0</v>
      </c>
      <c r="C157" t="s">
        <v>210</v>
      </c>
    </row>
    <row r="158" spans="1:3">
      <c r="A158">
        <v>694</v>
      </c>
      <c r="B158" s="11">
        <v>0</v>
      </c>
      <c r="C158" t="s">
        <v>211</v>
      </c>
    </row>
    <row r="159" spans="1:3">
      <c r="A159" s="1"/>
      <c r="B159" s="7"/>
      <c r="C159" s="1"/>
    </row>
    <row r="160" spans="1:3">
      <c r="A160" s="1" t="s">
        <v>23</v>
      </c>
      <c r="C160" s="1" t="s">
        <v>134</v>
      </c>
    </row>
    <row r="161" spans="1:3">
      <c r="A161" s="1" t="s">
        <v>117</v>
      </c>
      <c r="B161" s="7" t="s">
        <v>118</v>
      </c>
      <c r="C161" s="1" t="s">
        <v>119</v>
      </c>
    </row>
    <row r="162" spans="1:3">
      <c r="A162">
        <v>827</v>
      </c>
      <c r="B162" s="11">
        <v>0</v>
      </c>
      <c r="C162" t="s">
        <v>108</v>
      </c>
    </row>
    <row r="163" spans="1:3">
      <c r="A163">
        <v>825</v>
      </c>
      <c r="B163" s="11">
        <v>0</v>
      </c>
      <c r="C163" t="s">
        <v>212</v>
      </c>
    </row>
    <row r="164" spans="1:3">
      <c r="A164">
        <v>825</v>
      </c>
      <c r="B164" s="11">
        <v>0</v>
      </c>
      <c r="C164" t="s">
        <v>213</v>
      </c>
    </row>
    <row r="165" spans="1:3">
      <c r="A165">
        <v>813</v>
      </c>
      <c r="B165" s="11">
        <v>0</v>
      </c>
      <c r="C165" t="s">
        <v>214</v>
      </c>
    </row>
    <row r="166" spans="1:3">
      <c r="A166">
        <v>802</v>
      </c>
      <c r="B166" s="11">
        <v>0</v>
      </c>
      <c r="C166" t="s">
        <v>215</v>
      </c>
    </row>
    <row r="167" spans="1:3">
      <c r="A167" s="1"/>
      <c r="B167" s="7"/>
      <c r="C167" s="1"/>
    </row>
    <row r="168" spans="1:3">
      <c r="A168" s="1" t="s">
        <v>44</v>
      </c>
      <c r="C168" s="1" t="s">
        <v>88</v>
      </c>
    </row>
    <row r="169" spans="1:3">
      <c r="A169" s="1" t="s">
        <v>117</v>
      </c>
      <c r="B169" s="7" t="s">
        <v>118</v>
      </c>
      <c r="C169" s="1" t="s">
        <v>119</v>
      </c>
    </row>
    <row r="170" spans="1:3">
      <c r="A170">
        <v>285</v>
      </c>
      <c r="B170" s="9">
        <v>1E-84</v>
      </c>
      <c r="C170" t="s">
        <v>216</v>
      </c>
    </row>
    <row r="171" spans="1:3">
      <c r="A171">
        <v>283</v>
      </c>
      <c r="B171" s="9">
        <v>1E-83</v>
      </c>
      <c r="C171" t="s">
        <v>217</v>
      </c>
    </row>
    <row r="172" spans="1:3">
      <c r="A172">
        <v>282</v>
      </c>
      <c r="B172" s="9">
        <v>2.0000000000000001E-83</v>
      </c>
      <c r="C172" t="s">
        <v>218</v>
      </c>
    </row>
    <row r="173" spans="1:3">
      <c r="A173">
        <v>281</v>
      </c>
      <c r="B173" s="9">
        <v>4.9999999999999998E-83</v>
      </c>
      <c r="C173" t="s">
        <v>219</v>
      </c>
    </row>
    <row r="174" spans="1:3">
      <c r="A174">
        <v>279</v>
      </c>
      <c r="B174" s="9">
        <v>1.9999999999999999E-82</v>
      </c>
      <c r="C174" t="s">
        <v>220</v>
      </c>
    </row>
    <row r="175" spans="1:3">
      <c r="A175" s="1"/>
      <c r="B175" s="7"/>
      <c r="C175" s="1"/>
    </row>
    <row r="176" spans="1:3">
      <c r="A176" s="1" t="s">
        <v>45</v>
      </c>
      <c r="C176" s="1" t="s">
        <v>89</v>
      </c>
    </row>
    <row r="177" spans="1:3">
      <c r="A177" s="1" t="s">
        <v>117</v>
      </c>
      <c r="B177" s="7" t="s">
        <v>118</v>
      </c>
      <c r="C177" s="1" t="s">
        <v>119</v>
      </c>
    </row>
    <row r="178" spans="1:3">
      <c r="A178">
        <v>1000</v>
      </c>
      <c r="B178" s="11">
        <v>0</v>
      </c>
      <c r="C178" t="s">
        <v>221</v>
      </c>
    </row>
    <row r="179" spans="1:3">
      <c r="A179">
        <v>988</v>
      </c>
      <c r="B179" s="11">
        <v>0</v>
      </c>
      <c r="C179" t="s">
        <v>222</v>
      </c>
    </row>
    <row r="180" spans="1:3">
      <c r="A180">
        <v>988</v>
      </c>
      <c r="B180" s="11">
        <v>0</v>
      </c>
      <c r="C180" t="s">
        <v>223</v>
      </c>
    </row>
    <row r="181" spans="1:3">
      <c r="A181">
        <v>986</v>
      </c>
      <c r="B181" s="11">
        <v>0</v>
      </c>
      <c r="C181" t="s">
        <v>224</v>
      </c>
    </row>
    <row r="182" spans="1:3">
      <c r="A182">
        <v>986</v>
      </c>
      <c r="B182" s="11">
        <v>0</v>
      </c>
      <c r="C182" t="s">
        <v>225</v>
      </c>
    </row>
    <row r="183" spans="1:3">
      <c r="A183" s="1"/>
      <c r="B183" s="7"/>
      <c r="C183" s="1"/>
    </row>
    <row r="184" spans="1:3">
      <c r="A184" s="1" t="s">
        <v>46</v>
      </c>
      <c r="C184" s="1" t="s">
        <v>134</v>
      </c>
    </row>
    <row r="185" spans="1:3">
      <c r="A185" s="1" t="s">
        <v>117</v>
      </c>
      <c r="B185" s="7" t="s">
        <v>118</v>
      </c>
      <c r="C185" s="1" t="s">
        <v>119</v>
      </c>
    </row>
    <row r="186" spans="1:3">
      <c r="A186">
        <v>1377</v>
      </c>
      <c r="B186" s="11">
        <v>0</v>
      </c>
      <c r="C186" t="s">
        <v>109</v>
      </c>
    </row>
    <row r="187" spans="1:3">
      <c r="A187">
        <v>1374</v>
      </c>
      <c r="B187" s="11">
        <v>0</v>
      </c>
      <c r="C187" t="s">
        <v>226</v>
      </c>
    </row>
    <row r="188" spans="1:3">
      <c r="A188">
        <v>1373</v>
      </c>
      <c r="B188" s="11">
        <v>0</v>
      </c>
      <c r="C188" t="s">
        <v>227</v>
      </c>
    </row>
    <row r="189" spans="1:3">
      <c r="A189">
        <v>1373</v>
      </c>
      <c r="B189" s="11">
        <v>0</v>
      </c>
      <c r="C189" t="s">
        <v>228</v>
      </c>
    </row>
    <row r="190" spans="1:3">
      <c r="A190">
        <v>1372</v>
      </c>
      <c r="B190" s="11">
        <v>0</v>
      </c>
      <c r="C190" t="s">
        <v>229</v>
      </c>
    </row>
    <row r="191" spans="1:3">
      <c r="A191" s="1"/>
      <c r="B191" s="7"/>
      <c r="C191" s="1"/>
    </row>
    <row r="192" spans="1:3">
      <c r="A192" s="1" t="s">
        <v>47</v>
      </c>
      <c r="C192" s="1" t="s">
        <v>134</v>
      </c>
    </row>
    <row r="193" spans="1:3">
      <c r="A193" s="1" t="s">
        <v>117</v>
      </c>
      <c r="B193" s="7" t="s">
        <v>118</v>
      </c>
      <c r="C193" s="1" t="s">
        <v>119</v>
      </c>
    </row>
    <row r="194" spans="1:3">
      <c r="A194">
        <v>611</v>
      </c>
      <c r="B194" s="11">
        <v>0</v>
      </c>
      <c r="C194" t="s">
        <v>110</v>
      </c>
    </row>
    <row r="195" spans="1:3">
      <c r="A195">
        <v>600</v>
      </c>
      <c r="B195" s="11">
        <v>0</v>
      </c>
      <c r="C195" t="s">
        <v>230</v>
      </c>
    </row>
    <row r="196" spans="1:3">
      <c r="A196">
        <v>598</v>
      </c>
      <c r="B196" s="11">
        <v>0</v>
      </c>
      <c r="C196" t="s">
        <v>231</v>
      </c>
    </row>
    <row r="197" spans="1:3">
      <c r="A197">
        <v>598</v>
      </c>
      <c r="B197" s="11">
        <v>0</v>
      </c>
      <c r="C197" t="s">
        <v>232</v>
      </c>
    </row>
    <row r="198" spans="1:3">
      <c r="A198">
        <v>597</v>
      </c>
      <c r="B198" s="11">
        <v>0</v>
      </c>
      <c r="C198" t="s">
        <v>233</v>
      </c>
    </row>
    <row r="199" spans="1:3">
      <c r="A199" s="1"/>
      <c r="B199" s="7"/>
      <c r="C199" s="1"/>
    </row>
    <row r="200" spans="1:3">
      <c r="A200" s="1" t="s">
        <v>24</v>
      </c>
      <c r="C200" s="1" t="s">
        <v>134</v>
      </c>
    </row>
    <row r="201" spans="1:3">
      <c r="A201" s="1" t="s">
        <v>117</v>
      </c>
      <c r="B201" s="7" t="s">
        <v>118</v>
      </c>
      <c r="C201" s="1" t="s">
        <v>119</v>
      </c>
    </row>
    <row r="202" spans="1:3">
      <c r="A202">
        <v>280</v>
      </c>
      <c r="B202" s="9">
        <v>1E-79</v>
      </c>
      <c r="C202" t="s">
        <v>234</v>
      </c>
    </row>
    <row r="203" spans="1:3">
      <c r="A203">
        <v>279</v>
      </c>
      <c r="B203" s="9">
        <v>4E-79</v>
      </c>
      <c r="C203" t="s">
        <v>235</v>
      </c>
    </row>
    <row r="204" spans="1:3">
      <c r="A204">
        <v>250</v>
      </c>
      <c r="B204" s="9">
        <v>1.9999999999999999E-69</v>
      </c>
      <c r="C204" t="s">
        <v>111</v>
      </c>
    </row>
    <row r="205" spans="1:3">
      <c r="A205">
        <v>249</v>
      </c>
      <c r="B205" s="9">
        <v>7.0000000000000003E-69</v>
      </c>
      <c r="C205" t="s">
        <v>236</v>
      </c>
    </row>
    <row r="206" spans="1:3">
      <c r="A206">
        <v>240</v>
      </c>
      <c r="B206" s="9">
        <v>8.9999999999999995E-66</v>
      </c>
      <c r="C206" t="s">
        <v>237</v>
      </c>
    </row>
    <row r="207" spans="1:3">
      <c r="A207" s="1"/>
      <c r="B207" s="7"/>
      <c r="C207" s="1"/>
    </row>
    <row r="208" spans="1:3">
      <c r="A208" s="1" t="s">
        <v>25</v>
      </c>
      <c r="C208" s="1" t="s">
        <v>90</v>
      </c>
    </row>
    <row r="209" spans="1:3">
      <c r="A209" s="1" t="s">
        <v>117</v>
      </c>
      <c r="B209" s="7" t="s">
        <v>118</v>
      </c>
      <c r="C209" s="1" t="s">
        <v>119</v>
      </c>
    </row>
    <row r="210" spans="1:3">
      <c r="A210">
        <v>827</v>
      </c>
      <c r="B210" s="11">
        <v>0</v>
      </c>
      <c r="C210" t="s">
        <v>238</v>
      </c>
    </row>
    <row r="211" spans="1:3">
      <c r="A211">
        <v>827</v>
      </c>
      <c r="B211" s="11">
        <v>0</v>
      </c>
      <c r="C211" t="s">
        <v>239</v>
      </c>
    </row>
    <row r="212" spans="1:3">
      <c r="A212">
        <v>826</v>
      </c>
      <c r="B212" s="11">
        <v>0</v>
      </c>
      <c r="C212" t="s">
        <v>240</v>
      </c>
    </row>
    <row r="213" spans="1:3">
      <c r="A213">
        <v>826</v>
      </c>
      <c r="B213" s="11">
        <v>0</v>
      </c>
      <c r="C213" t="s">
        <v>241</v>
      </c>
    </row>
    <row r="214" spans="1:3">
      <c r="A214">
        <v>826</v>
      </c>
      <c r="B214" s="11">
        <v>0</v>
      </c>
      <c r="C214" t="s">
        <v>242</v>
      </c>
    </row>
    <row r="215" spans="1:3">
      <c r="A215" s="1"/>
      <c r="B215" s="7"/>
      <c r="C215" s="1"/>
    </row>
    <row r="216" spans="1:3">
      <c r="A216" s="1" t="s">
        <v>26</v>
      </c>
      <c r="C216" s="1" t="s">
        <v>91</v>
      </c>
    </row>
    <row r="217" spans="1:3">
      <c r="A217" s="1" t="s">
        <v>117</v>
      </c>
      <c r="B217" s="7" t="s">
        <v>118</v>
      </c>
      <c r="C217" s="1" t="s">
        <v>119</v>
      </c>
    </row>
    <row r="218" spans="1:3">
      <c r="A218">
        <v>769</v>
      </c>
      <c r="B218" s="11">
        <v>0</v>
      </c>
      <c r="C218" t="s">
        <v>243</v>
      </c>
    </row>
    <row r="219" spans="1:3">
      <c r="A219">
        <v>749</v>
      </c>
      <c r="B219" s="11">
        <v>0</v>
      </c>
      <c r="C219" t="s">
        <v>244</v>
      </c>
    </row>
    <row r="220" spans="1:3">
      <c r="A220">
        <v>731</v>
      </c>
      <c r="B220" s="11">
        <v>0</v>
      </c>
      <c r="C220" t="s">
        <v>245</v>
      </c>
    </row>
    <row r="221" spans="1:3">
      <c r="A221">
        <v>724</v>
      </c>
      <c r="B221" s="11">
        <v>0</v>
      </c>
      <c r="C221" t="s">
        <v>246</v>
      </c>
    </row>
    <row r="222" spans="1:3">
      <c r="A222">
        <v>720</v>
      </c>
      <c r="B222" s="11">
        <v>0</v>
      </c>
      <c r="C222" t="s">
        <v>247</v>
      </c>
    </row>
    <row r="223" spans="1:3">
      <c r="A223" s="1"/>
      <c r="B223" s="7"/>
      <c r="C223" s="1"/>
    </row>
    <row r="224" spans="1:3">
      <c r="A224" s="1" t="s">
        <v>48</v>
      </c>
      <c r="C224" s="1" t="s">
        <v>92</v>
      </c>
    </row>
    <row r="225" spans="1:3">
      <c r="A225" s="1" t="s">
        <v>117</v>
      </c>
      <c r="B225" s="7" t="s">
        <v>118</v>
      </c>
      <c r="C225" s="1" t="s">
        <v>119</v>
      </c>
    </row>
    <row r="226" spans="1:3">
      <c r="A226">
        <v>424</v>
      </c>
      <c r="B226" s="9">
        <v>2.9999999999999999E-145</v>
      </c>
      <c r="C226" t="s">
        <v>248</v>
      </c>
    </row>
    <row r="227" spans="1:3">
      <c r="A227">
        <v>424</v>
      </c>
      <c r="B227" s="9">
        <v>3.9999999999999997E-145</v>
      </c>
      <c r="C227" t="s">
        <v>249</v>
      </c>
    </row>
    <row r="228" spans="1:3">
      <c r="A228">
        <v>423</v>
      </c>
      <c r="B228" s="9">
        <v>4.9999999999999998E-145</v>
      </c>
      <c r="C228" t="s">
        <v>250</v>
      </c>
    </row>
    <row r="229" spans="1:3">
      <c r="A229">
        <v>424</v>
      </c>
      <c r="B229" s="9">
        <v>7.9999999999999993E-145</v>
      </c>
      <c r="C229" t="s">
        <v>251</v>
      </c>
    </row>
    <row r="230" spans="1:3">
      <c r="A230">
        <v>422</v>
      </c>
      <c r="B230" s="9">
        <v>9.9999999999999995E-145</v>
      </c>
      <c r="C230" t="s">
        <v>252</v>
      </c>
    </row>
    <row r="231" spans="1:3">
      <c r="A231" s="1"/>
      <c r="B231" s="7"/>
      <c r="C231" s="1"/>
    </row>
    <row r="232" spans="1:3">
      <c r="A232" s="1" t="s">
        <v>27</v>
      </c>
      <c r="C232" s="1" t="s">
        <v>93</v>
      </c>
    </row>
    <row r="233" spans="1:3">
      <c r="A233" s="1" t="s">
        <v>117</v>
      </c>
      <c r="B233" s="7" t="s">
        <v>118</v>
      </c>
      <c r="C233" s="1" t="s">
        <v>119</v>
      </c>
    </row>
    <row r="234" spans="1:3">
      <c r="A234">
        <v>313</v>
      </c>
      <c r="B234" s="9">
        <v>8.0000000000000003E-83</v>
      </c>
      <c r="C234" t="s">
        <v>253</v>
      </c>
    </row>
    <row r="235" spans="1:3">
      <c r="A235">
        <v>296</v>
      </c>
      <c r="B235" s="9">
        <v>1.9999999999999999E-77</v>
      </c>
      <c r="C235" t="s">
        <v>254</v>
      </c>
    </row>
    <row r="236" spans="1:3">
      <c r="A236">
        <v>296</v>
      </c>
      <c r="B236" s="9">
        <v>1.9999999999999999E-77</v>
      </c>
      <c r="C236" t="s">
        <v>255</v>
      </c>
    </row>
    <row r="237" spans="1:3">
      <c r="A237">
        <v>286</v>
      </c>
      <c r="B237" s="9">
        <v>1.9999999999999999E-74</v>
      </c>
      <c r="C237" t="s">
        <v>256</v>
      </c>
    </row>
    <row r="238" spans="1:3">
      <c r="A238">
        <v>283</v>
      </c>
      <c r="B238" s="9">
        <v>2E-73</v>
      </c>
      <c r="C238" t="s">
        <v>257</v>
      </c>
    </row>
    <row r="239" spans="1:3">
      <c r="A239" s="1"/>
      <c r="B239" s="7"/>
      <c r="C239" s="1"/>
    </row>
    <row r="240" spans="1:3">
      <c r="A240" s="1" t="s">
        <v>52</v>
      </c>
      <c r="C240" s="1" t="s">
        <v>95</v>
      </c>
    </row>
    <row r="241" spans="1:3">
      <c r="A241" s="1" t="s">
        <v>117</v>
      </c>
      <c r="B241" s="7" t="s">
        <v>118</v>
      </c>
      <c r="C241" s="1" t="s">
        <v>119</v>
      </c>
    </row>
    <row r="242" spans="1:3">
      <c r="A242">
        <v>342</v>
      </c>
      <c r="B242" s="9">
        <v>9.9999999999999994E-107</v>
      </c>
      <c r="C242" t="s">
        <v>258</v>
      </c>
    </row>
    <row r="243" spans="1:3">
      <c r="A243">
        <v>342</v>
      </c>
      <c r="B243" s="9">
        <v>9.9999999999999994E-107</v>
      </c>
      <c r="C243" t="s">
        <v>259</v>
      </c>
    </row>
    <row r="244" spans="1:3">
      <c r="A244">
        <v>337</v>
      </c>
      <c r="B244" s="9">
        <v>7.9999999999999997E-105</v>
      </c>
      <c r="C244" t="s">
        <v>260</v>
      </c>
    </row>
    <row r="245" spans="1:3">
      <c r="A245">
        <v>334</v>
      </c>
      <c r="B245" s="9">
        <v>8.9999999999999995E-104</v>
      </c>
      <c r="C245" t="s">
        <v>261</v>
      </c>
    </row>
    <row r="246" spans="1:3">
      <c r="A246">
        <v>332</v>
      </c>
      <c r="B246" s="9">
        <v>3.9999999999999998E-103</v>
      </c>
      <c r="C246" t="s">
        <v>262</v>
      </c>
    </row>
    <row r="247" spans="1:3">
      <c r="A247" s="1"/>
      <c r="B247" s="7"/>
      <c r="C247" s="1"/>
    </row>
    <row r="248" spans="1:3">
      <c r="A248" s="1" t="s">
        <v>53</v>
      </c>
      <c r="C248" s="1" t="s">
        <v>134</v>
      </c>
    </row>
    <row r="249" spans="1:3">
      <c r="A249" s="1" t="s">
        <v>117</v>
      </c>
      <c r="B249" s="7" t="s">
        <v>118</v>
      </c>
      <c r="C249" s="1" t="s">
        <v>119</v>
      </c>
    </row>
    <row r="250" spans="1:3">
      <c r="A250">
        <v>936</v>
      </c>
      <c r="B250" s="11">
        <v>0</v>
      </c>
      <c r="C250" t="s">
        <v>112</v>
      </c>
    </row>
    <row r="251" spans="1:3">
      <c r="A251">
        <v>931</v>
      </c>
      <c r="B251" s="11">
        <v>0</v>
      </c>
      <c r="C251" t="s">
        <v>263</v>
      </c>
    </row>
    <row r="252" spans="1:3">
      <c r="A252">
        <v>929</v>
      </c>
      <c r="B252" s="11">
        <v>0</v>
      </c>
      <c r="C252" t="s">
        <v>264</v>
      </c>
    </row>
    <row r="253" spans="1:3">
      <c r="A253">
        <v>926</v>
      </c>
      <c r="B253" s="11">
        <v>0</v>
      </c>
      <c r="C253" t="s">
        <v>265</v>
      </c>
    </row>
    <row r="254" spans="1:3">
      <c r="A254">
        <v>926</v>
      </c>
      <c r="B254" s="11">
        <v>0</v>
      </c>
      <c r="C254" t="s">
        <v>266</v>
      </c>
    </row>
    <row r="255" spans="1:3">
      <c r="A255" s="1"/>
      <c r="B255" s="7"/>
      <c r="C255" s="1"/>
    </row>
    <row r="256" spans="1:3">
      <c r="A256" s="1" t="s">
        <v>54</v>
      </c>
      <c r="C256" s="1" t="s">
        <v>96</v>
      </c>
    </row>
    <row r="257" spans="1:3">
      <c r="A257" s="1" t="s">
        <v>117</v>
      </c>
      <c r="B257" s="7" t="s">
        <v>118</v>
      </c>
      <c r="C257" s="1" t="s">
        <v>119</v>
      </c>
    </row>
    <row r="258" spans="1:3">
      <c r="A258">
        <v>530</v>
      </c>
      <c r="B258" s="11">
        <v>0</v>
      </c>
      <c r="C258" t="s">
        <v>267</v>
      </c>
    </row>
    <row r="259" spans="1:3">
      <c r="A259">
        <v>529</v>
      </c>
      <c r="B259" s="11">
        <v>0</v>
      </c>
      <c r="C259" t="s">
        <v>268</v>
      </c>
    </row>
    <row r="260" spans="1:3">
      <c r="A260">
        <v>527</v>
      </c>
      <c r="B260" s="11">
        <v>0</v>
      </c>
      <c r="C260" t="s">
        <v>269</v>
      </c>
    </row>
    <row r="261" spans="1:3">
      <c r="A261">
        <v>526</v>
      </c>
      <c r="B261" s="11">
        <v>0</v>
      </c>
      <c r="C261" t="s">
        <v>270</v>
      </c>
    </row>
    <row r="262" spans="1:3">
      <c r="A262">
        <v>526</v>
      </c>
      <c r="B262" s="11">
        <v>0</v>
      </c>
      <c r="C262" t="s">
        <v>271</v>
      </c>
    </row>
    <row r="263" spans="1:3">
      <c r="A263" s="1"/>
      <c r="B263" s="7"/>
      <c r="C263" s="1"/>
    </row>
    <row r="264" spans="1:3">
      <c r="A264" s="1" t="s">
        <v>29</v>
      </c>
      <c r="C264" s="1" t="s">
        <v>97</v>
      </c>
    </row>
    <row r="265" spans="1:3">
      <c r="A265" s="1" t="s">
        <v>117</v>
      </c>
      <c r="B265" s="7" t="s">
        <v>118</v>
      </c>
      <c r="C265" s="1" t="s">
        <v>119</v>
      </c>
    </row>
    <row r="266" spans="1:3">
      <c r="A266">
        <v>633</v>
      </c>
      <c r="B266" s="11">
        <v>0</v>
      </c>
      <c r="C266" t="s">
        <v>272</v>
      </c>
    </row>
    <row r="267" spans="1:3">
      <c r="A267">
        <v>632</v>
      </c>
      <c r="B267" s="11">
        <v>0</v>
      </c>
      <c r="C267" t="s">
        <v>273</v>
      </c>
    </row>
    <row r="268" spans="1:3">
      <c r="A268">
        <v>630</v>
      </c>
      <c r="B268" s="11">
        <v>0</v>
      </c>
      <c r="C268" t="s">
        <v>274</v>
      </c>
    </row>
    <row r="269" spans="1:3">
      <c r="A269">
        <v>626</v>
      </c>
      <c r="B269" s="11">
        <v>0</v>
      </c>
      <c r="C269" t="s">
        <v>275</v>
      </c>
    </row>
    <row r="270" spans="1:3">
      <c r="A270">
        <v>625</v>
      </c>
      <c r="B270" s="11">
        <v>0</v>
      </c>
      <c r="C270" t="s">
        <v>276</v>
      </c>
    </row>
    <row r="271" spans="1:3">
      <c r="A271" s="1"/>
      <c r="B271" s="7"/>
      <c r="C271" s="1"/>
    </row>
    <row r="272" spans="1:3">
      <c r="A272" s="1" t="s">
        <v>30</v>
      </c>
      <c r="C272" s="1" t="s">
        <v>98</v>
      </c>
    </row>
    <row r="273" spans="1:3">
      <c r="A273" s="1" t="s">
        <v>117</v>
      </c>
      <c r="B273" s="7" t="s">
        <v>118</v>
      </c>
      <c r="C273" s="1" t="s">
        <v>119</v>
      </c>
    </row>
    <row r="274" spans="1:3">
      <c r="A274">
        <v>524</v>
      </c>
      <c r="B274" s="11">
        <v>0</v>
      </c>
      <c r="C274" t="s">
        <v>277</v>
      </c>
    </row>
    <row r="275" spans="1:3">
      <c r="A275">
        <v>522</v>
      </c>
      <c r="B275" s="11">
        <v>0</v>
      </c>
      <c r="C275" t="s">
        <v>278</v>
      </c>
    </row>
    <row r="276" spans="1:3">
      <c r="A276">
        <v>508</v>
      </c>
      <c r="B276" s="9">
        <v>2E-176</v>
      </c>
      <c r="C276" t="s">
        <v>279</v>
      </c>
    </row>
    <row r="277" spans="1:3">
      <c r="A277">
        <v>506</v>
      </c>
      <c r="B277" s="9">
        <v>2E-175</v>
      </c>
      <c r="C277" t="s">
        <v>280</v>
      </c>
    </row>
    <row r="278" spans="1:3">
      <c r="A278">
        <v>504</v>
      </c>
      <c r="B278" s="9">
        <v>7E-175</v>
      </c>
      <c r="C278" t="s">
        <v>281</v>
      </c>
    </row>
    <row r="279" spans="1:3">
      <c r="A279" s="1"/>
      <c r="B279" s="7"/>
      <c r="C279" s="1"/>
    </row>
    <row r="280" spans="1:3">
      <c r="A280" s="1" t="s">
        <v>32</v>
      </c>
      <c r="C280" s="1" t="s">
        <v>99</v>
      </c>
    </row>
    <row r="281" spans="1:3">
      <c r="A281" s="1" t="s">
        <v>117</v>
      </c>
      <c r="B281" s="7" t="s">
        <v>118</v>
      </c>
      <c r="C281" s="1" t="s">
        <v>119</v>
      </c>
    </row>
    <row r="282" spans="1:3">
      <c r="A282">
        <v>829</v>
      </c>
      <c r="B282" s="11">
        <v>0</v>
      </c>
      <c r="C282" t="s">
        <v>282</v>
      </c>
    </row>
    <row r="283" spans="1:3">
      <c r="A283">
        <v>829</v>
      </c>
      <c r="B283" s="11">
        <v>0</v>
      </c>
      <c r="C283" t="s">
        <v>283</v>
      </c>
    </row>
    <row r="284" spans="1:3">
      <c r="A284">
        <v>829</v>
      </c>
      <c r="B284" s="11">
        <v>0</v>
      </c>
      <c r="C284" t="s">
        <v>284</v>
      </c>
    </row>
    <row r="285" spans="1:3">
      <c r="A285">
        <v>829</v>
      </c>
      <c r="B285" s="11">
        <v>0</v>
      </c>
      <c r="C285" t="s">
        <v>285</v>
      </c>
    </row>
    <row r="286" spans="1:3">
      <c r="A286">
        <v>822</v>
      </c>
      <c r="B286" s="11">
        <v>0</v>
      </c>
      <c r="C286" t="s">
        <v>135</v>
      </c>
    </row>
    <row r="287" spans="1:3">
      <c r="A287" s="1"/>
      <c r="B287" s="7"/>
      <c r="C287" s="1"/>
    </row>
    <row r="288" spans="1:3">
      <c r="A288" s="1" t="s">
        <v>33</v>
      </c>
      <c r="C288" s="1" t="s">
        <v>100</v>
      </c>
    </row>
    <row r="289" spans="1:3">
      <c r="A289" s="1" t="s">
        <v>117</v>
      </c>
      <c r="B289" s="7" t="s">
        <v>118</v>
      </c>
      <c r="C289" s="1" t="s">
        <v>119</v>
      </c>
    </row>
    <row r="290" spans="1:3">
      <c r="A290">
        <v>1201</v>
      </c>
      <c r="B290" s="11">
        <v>0</v>
      </c>
      <c r="C290" t="s">
        <v>286</v>
      </c>
    </row>
    <row r="291" spans="1:3">
      <c r="A291">
        <v>1197</v>
      </c>
      <c r="B291" s="11">
        <v>0</v>
      </c>
      <c r="C291" t="s">
        <v>287</v>
      </c>
    </row>
    <row r="292" spans="1:3">
      <c r="A292">
        <v>1196</v>
      </c>
      <c r="B292" s="11">
        <v>0</v>
      </c>
      <c r="C292" t="s">
        <v>288</v>
      </c>
    </row>
    <row r="293" spans="1:3">
      <c r="A293">
        <v>1194</v>
      </c>
      <c r="B293" s="11">
        <v>0</v>
      </c>
      <c r="C293" t="s">
        <v>289</v>
      </c>
    </row>
    <row r="294" spans="1:3">
      <c r="A294">
        <v>1192</v>
      </c>
      <c r="B294" s="11">
        <v>0</v>
      </c>
      <c r="C294" t="s">
        <v>290</v>
      </c>
    </row>
    <row r="295" spans="1:3">
      <c r="A295" s="1"/>
      <c r="B295" s="7"/>
      <c r="C295" s="1"/>
    </row>
    <row r="296" spans="1:3">
      <c r="A296" s="1" t="s">
        <v>34</v>
      </c>
      <c r="C296" s="1" t="s">
        <v>101</v>
      </c>
    </row>
    <row r="297" spans="1:3">
      <c r="A297" s="1" t="s">
        <v>117</v>
      </c>
      <c r="B297" s="7" t="s">
        <v>118</v>
      </c>
      <c r="C297" s="1" t="s">
        <v>119</v>
      </c>
    </row>
    <row r="298" spans="1:3">
      <c r="A298">
        <v>398</v>
      </c>
      <c r="B298" s="9">
        <v>2E-137</v>
      </c>
      <c r="C298" t="s">
        <v>291</v>
      </c>
    </row>
    <row r="299" spans="1:3">
      <c r="A299">
        <v>395</v>
      </c>
      <c r="B299" s="9">
        <v>2.9999999999999998E-136</v>
      </c>
      <c r="C299" t="s">
        <v>292</v>
      </c>
    </row>
    <row r="300" spans="1:3">
      <c r="A300">
        <v>393</v>
      </c>
      <c r="B300" s="9">
        <v>1E-135</v>
      </c>
      <c r="C300" t="s">
        <v>293</v>
      </c>
    </row>
    <row r="301" spans="1:3">
      <c r="A301">
        <v>392</v>
      </c>
      <c r="B301" s="9">
        <v>4.0000000000000002E-135</v>
      </c>
      <c r="C301" t="s">
        <v>294</v>
      </c>
    </row>
    <row r="302" spans="1:3">
      <c r="A302">
        <v>390</v>
      </c>
      <c r="B302" s="9">
        <v>2.0000000000000001E-134</v>
      </c>
      <c r="C302" t="s">
        <v>295</v>
      </c>
    </row>
    <row r="303" spans="1:3">
      <c r="A303" s="1"/>
      <c r="B303" s="7"/>
      <c r="C303" s="1"/>
    </row>
    <row r="304" spans="1:3">
      <c r="A304" s="1" t="s">
        <v>35</v>
      </c>
      <c r="C304" s="1" t="s">
        <v>102</v>
      </c>
    </row>
    <row r="305" spans="1:3">
      <c r="A305" s="1" t="s">
        <v>117</v>
      </c>
      <c r="B305" s="7" t="s">
        <v>118</v>
      </c>
      <c r="C305" s="1" t="s">
        <v>119</v>
      </c>
    </row>
    <row r="306" spans="1:3">
      <c r="A306">
        <v>741</v>
      </c>
      <c r="B306" s="11">
        <v>0</v>
      </c>
      <c r="C306" t="s">
        <v>183</v>
      </c>
    </row>
    <row r="307" spans="1:3">
      <c r="A307">
        <v>713</v>
      </c>
      <c r="B307" s="11">
        <v>0</v>
      </c>
      <c r="C307" t="s">
        <v>182</v>
      </c>
    </row>
    <row r="308" spans="1:3">
      <c r="A308">
        <v>681</v>
      </c>
      <c r="B308" s="11">
        <v>0</v>
      </c>
      <c r="C308" t="s">
        <v>181</v>
      </c>
    </row>
    <row r="309" spans="1:3">
      <c r="A309">
        <v>678</v>
      </c>
      <c r="B309" s="11">
        <v>0</v>
      </c>
      <c r="C309" t="s">
        <v>179</v>
      </c>
    </row>
    <row r="310" spans="1:3">
      <c r="A310">
        <v>676</v>
      </c>
      <c r="B310" s="11">
        <v>0</v>
      </c>
      <c r="C310" t="s">
        <v>296</v>
      </c>
    </row>
    <row r="311" spans="1:3">
      <c r="A311" s="1"/>
      <c r="B311" s="7"/>
      <c r="C311" s="1"/>
    </row>
    <row r="312" spans="1:3">
      <c r="A312" s="1" t="s">
        <v>49</v>
      </c>
      <c r="C312" s="1" t="s">
        <v>103</v>
      </c>
    </row>
    <row r="313" spans="1:3">
      <c r="A313" s="1" t="s">
        <v>117</v>
      </c>
      <c r="B313" s="7" t="s">
        <v>118</v>
      </c>
      <c r="C313" s="1" t="s">
        <v>119</v>
      </c>
    </row>
    <row r="314" spans="1:3">
      <c r="A314">
        <v>536</v>
      </c>
      <c r="B314" s="11">
        <v>0</v>
      </c>
      <c r="C314" t="s">
        <v>297</v>
      </c>
    </row>
    <row r="315" spans="1:3">
      <c r="A315">
        <v>536</v>
      </c>
      <c r="B315" s="11">
        <v>0</v>
      </c>
      <c r="C315" t="s">
        <v>298</v>
      </c>
    </row>
    <row r="316" spans="1:3">
      <c r="A316">
        <v>535</v>
      </c>
      <c r="B316" s="11">
        <v>0</v>
      </c>
      <c r="C316" t="s">
        <v>299</v>
      </c>
    </row>
    <row r="317" spans="1:3">
      <c r="A317">
        <v>532</v>
      </c>
      <c r="B317" s="11">
        <v>0</v>
      </c>
      <c r="C317" t="s">
        <v>300</v>
      </c>
    </row>
    <row r="318" spans="1:3">
      <c r="A318">
        <v>532</v>
      </c>
      <c r="B318" s="11">
        <v>0</v>
      </c>
      <c r="C318" t="s">
        <v>301</v>
      </c>
    </row>
    <row r="319" spans="1:3">
      <c r="A319" s="1"/>
      <c r="B319" s="7"/>
      <c r="C319" s="1"/>
    </row>
    <row r="320" spans="1:3">
      <c r="A320" s="1" t="s">
        <v>50</v>
      </c>
      <c r="C320" s="1" t="s">
        <v>134</v>
      </c>
    </row>
    <row r="321" spans="1:3">
      <c r="A321" s="1" t="s">
        <v>117</v>
      </c>
      <c r="B321" s="7" t="s">
        <v>118</v>
      </c>
      <c r="C321" s="1" t="s">
        <v>119</v>
      </c>
    </row>
    <row r="322" spans="1:3">
      <c r="A322">
        <v>879</v>
      </c>
      <c r="B322" s="11">
        <v>0</v>
      </c>
      <c r="C322" t="s">
        <v>114</v>
      </c>
    </row>
    <row r="323" spans="1:3">
      <c r="A323">
        <v>874</v>
      </c>
      <c r="B323" s="11">
        <v>0</v>
      </c>
      <c r="C323" t="s">
        <v>302</v>
      </c>
    </row>
    <row r="324" spans="1:3">
      <c r="A324">
        <v>874</v>
      </c>
      <c r="B324" s="11">
        <v>0</v>
      </c>
      <c r="C324" t="s">
        <v>303</v>
      </c>
    </row>
    <row r="325" spans="1:3">
      <c r="A325">
        <v>870</v>
      </c>
      <c r="B325" s="11">
        <v>0</v>
      </c>
      <c r="C325" t="s">
        <v>304</v>
      </c>
    </row>
    <row r="326" spans="1:3">
      <c r="A326">
        <v>869</v>
      </c>
      <c r="B326" s="11">
        <v>0</v>
      </c>
      <c r="C326" t="s">
        <v>305</v>
      </c>
    </row>
    <row r="327" spans="1:3">
      <c r="A327" s="1"/>
      <c r="B327" s="7"/>
      <c r="C327" s="1"/>
    </row>
    <row r="328" spans="1:3">
      <c r="A328" s="1" t="s">
        <v>36</v>
      </c>
      <c r="C328" s="1" t="s">
        <v>104</v>
      </c>
    </row>
    <row r="329" spans="1:3">
      <c r="A329" s="1" t="s">
        <v>117</v>
      </c>
      <c r="B329" s="7" t="s">
        <v>118</v>
      </c>
      <c r="C329" s="1" t="s">
        <v>119</v>
      </c>
    </row>
    <row r="330" spans="1:3">
      <c r="A330">
        <v>216</v>
      </c>
      <c r="B330" s="9">
        <v>1.9999999999999999E-67</v>
      </c>
      <c r="C330" t="s">
        <v>306</v>
      </c>
    </row>
    <row r="331" spans="1:3">
      <c r="A331">
        <v>216</v>
      </c>
      <c r="B331" s="9">
        <v>1.9999999999999999E-67</v>
      </c>
      <c r="C331" t="s">
        <v>307</v>
      </c>
    </row>
    <row r="332" spans="1:3">
      <c r="A332">
        <v>216</v>
      </c>
      <c r="B332" s="9">
        <v>1.9999999999999999E-67</v>
      </c>
      <c r="C332" t="s">
        <v>308</v>
      </c>
    </row>
    <row r="333" spans="1:3">
      <c r="A333">
        <v>215</v>
      </c>
      <c r="B333" s="9">
        <v>3.0000000000000003E-67</v>
      </c>
      <c r="C333" t="s">
        <v>309</v>
      </c>
    </row>
    <row r="334" spans="1:3">
      <c r="A334">
        <v>215</v>
      </c>
      <c r="B334" s="9">
        <v>3.0000000000000003E-67</v>
      </c>
      <c r="C334" t="s">
        <v>310</v>
      </c>
    </row>
    <row r="335" spans="1:3">
      <c r="A335" s="1"/>
      <c r="B335" s="7"/>
      <c r="C335" s="1"/>
    </row>
    <row r="336" spans="1:3">
      <c r="A336" s="1" t="s">
        <v>12</v>
      </c>
      <c r="C336" s="1" t="s">
        <v>71</v>
      </c>
    </row>
    <row r="337" spans="1:3">
      <c r="A337" s="1" t="s">
        <v>117</v>
      </c>
      <c r="B337" s="7" t="s">
        <v>118</v>
      </c>
      <c r="C337" s="1" t="s">
        <v>119</v>
      </c>
    </row>
    <row r="338" spans="1:3">
      <c r="A338">
        <v>226</v>
      </c>
      <c r="B338" s="9">
        <v>1E-56</v>
      </c>
      <c r="C338" t="s">
        <v>311</v>
      </c>
    </row>
    <row r="339" spans="1:3">
      <c r="A339">
        <v>218</v>
      </c>
      <c r="B339" s="9">
        <v>4.0000000000000001E-54</v>
      </c>
      <c r="C339" t="s">
        <v>312</v>
      </c>
    </row>
    <row r="340" spans="1:3">
      <c r="A340">
        <v>214</v>
      </c>
      <c r="B340" s="9">
        <v>1E-52</v>
      </c>
      <c r="C340" t="s">
        <v>125</v>
      </c>
    </row>
    <row r="341" spans="1:3">
      <c r="A341">
        <v>206</v>
      </c>
      <c r="B341" s="9">
        <v>4E-50</v>
      </c>
      <c r="C341" t="s">
        <v>313</v>
      </c>
    </row>
    <row r="342" spans="1:3">
      <c r="A342">
        <v>198</v>
      </c>
      <c r="B342" s="9">
        <v>9.9999999999999997E-48</v>
      </c>
      <c r="C342" t="s">
        <v>122</v>
      </c>
    </row>
    <row r="343" spans="1:3">
      <c r="A343" s="1"/>
      <c r="B343" s="7"/>
      <c r="C343" s="1"/>
    </row>
    <row r="344" spans="1:3">
      <c r="A344" s="1" t="s">
        <v>7</v>
      </c>
    </row>
    <row r="345" spans="1:3">
      <c r="A345" s="1" t="s">
        <v>117</v>
      </c>
      <c r="B345" s="7" t="s">
        <v>118</v>
      </c>
      <c r="C345" s="1" t="s">
        <v>119</v>
      </c>
    </row>
    <row r="346" spans="1:3">
      <c r="A346" s="11">
        <v>342</v>
      </c>
      <c r="B346" s="12">
        <v>6.0000000000000003E-92</v>
      </c>
      <c r="C346" t="s">
        <v>125</v>
      </c>
    </row>
    <row r="347" spans="1:3">
      <c r="A347" s="11">
        <v>321</v>
      </c>
      <c r="B347" s="12">
        <v>3.9999999999999999E-85</v>
      </c>
      <c r="C347" t="s">
        <v>126</v>
      </c>
    </row>
    <row r="348" spans="1:3">
      <c r="A348" s="11">
        <v>316</v>
      </c>
      <c r="B348" s="12">
        <v>2.0000000000000001E-83</v>
      </c>
      <c r="C348" t="s">
        <v>127</v>
      </c>
    </row>
    <row r="349" spans="1:3">
      <c r="A349" s="11">
        <v>309</v>
      </c>
      <c r="B349" s="12">
        <v>1.9999999999999999E-81</v>
      </c>
      <c r="C349" t="s">
        <v>121</v>
      </c>
    </row>
    <row r="350" spans="1:3">
      <c r="A350" s="11">
        <v>307</v>
      </c>
      <c r="B350" s="12">
        <v>7.9999999999999997E-81</v>
      </c>
      <c r="C350" t="s">
        <v>124</v>
      </c>
    </row>
    <row r="352" spans="1:3">
      <c r="A352" t="s">
        <v>37</v>
      </c>
      <c r="C352" t="s">
        <v>69</v>
      </c>
    </row>
    <row r="353" spans="1:3">
      <c r="A353" s="1" t="s">
        <v>117</v>
      </c>
      <c r="B353" s="7" t="s">
        <v>118</v>
      </c>
      <c r="C353" s="1" t="s">
        <v>119</v>
      </c>
    </row>
    <row r="354" spans="1:3">
      <c r="A354">
        <v>231</v>
      </c>
      <c r="B354" s="12">
        <v>3E-57</v>
      </c>
      <c r="C354" s="6" t="s">
        <v>314</v>
      </c>
    </row>
    <row r="355" spans="1:3">
      <c r="A355">
        <v>228</v>
      </c>
      <c r="B355" s="12">
        <v>2.9999999999999999E-56</v>
      </c>
      <c r="C355" s="6" t="s">
        <v>315</v>
      </c>
    </row>
    <row r="356" spans="1:3">
      <c r="A356">
        <v>223</v>
      </c>
      <c r="B356" s="12">
        <v>1E-54</v>
      </c>
      <c r="C356" s="6" t="s">
        <v>316</v>
      </c>
    </row>
    <row r="357" spans="1:3">
      <c r="A357">
        <v>220</v>
      </c>
      <c r="B357" s="12">
        <v>6.0000000000000002E-54</v>
      </c>
      <c r="C357" s="6" t="s">
        <v>317</v>
      </c>
    </row>
    <row r="358" spans="1:3">
      <c r="A358">
        <v>203</v>
      </c>
      <c r="B358" s="12">
        <v>9.9999999999999997E-49</v>
      </c>
      <c r="C358" s="6" t="s">
        <v>318</v>
      </c>
    </row>
    <row r="360" spans="1:3">
      <c r="A360" t="s">
        <v>10</v>
      </c>
      <c r="C360" t="s">
        <v>70</v>
      </c>
    </row>
    <row r="361" spans="1:3">
      <c r="A361" s="1" t="s">
        <v>117</v>
      </c>
      <c r="B361" s="7" t="s">
        <v>118</v>
      </c>
      <c r="C361" s="1" t="s">
        <v>119</v>
      </c>
    </row>
    <row r="362" spans="1:3">
      <c r="A362">
        <v>3093</v>
      </c>
      <c r="B362">
        <v>0</v>
      </c>
      <c r="C362" s="6" t="s">
        <v>319</v>
      </c>
    </row>
    <row r="363" spans="1:3">
      <c r="A363">
        <v>3054</v>
      </c>
      <c r="B363">
        <v>0</v>
      </c>
      <c r="C363" s="6" t="s">
        <v>320</v>
      </c>
    </row>
    <row r="364" spans="1:3">
      <c r="A364">
        <v>2384</v>
      </c>
      <c r="B364">
        <v>0</v>
      </c>
      <c r="C364" s="6" t="s">
        <v>321</v>
      </c>
    </row>
    <row r="365" spans="1:3">
      <c r="A365">
        <v>2366</v>
      </c>
      <c r="B365">
        <v>0</v>
      </c>
      <c r="C365" s="6" t="s">
        <v>322</v>
      </c>
    </row>
    <row r="366" spans="1:3">
      <c r="A366">
        <v>2128</v>
      </c>
      <c r="B366">
        <v>0</v>
      </c>
      <c r="C366" s="6" t="s">
        <v>323</v>
      </c>
    </row>
    <row r="367" spans="1:3">
      <c r="B367"/>
    </row>
    <row r="368" spans="1:3">
      <c r="A368" t="s">
        <v>12</v>
      </c>
      <c r="C368" t="s">
        <v>71</v>
      </c>
    </row>
    <row r="369" spans="1:3">
      <c r="A369" s="1" t="s">
        <v>117</v>
      </c>
      <c r="B369" s="7" t="s">
        <v>118</v>
      </c>
      <c r="C369" s="1" t="s">
        <v>119</v>
      </c>
    </row>
    <row r="370" spans="1:3">
      <c r="A370">
        <v>226</v>
      </c>
      <c r="B370" s="12">
        <v>1E-56</v>
      </c>
      <c r="C370" t="s">
        <v>311</v>
      </c>
    </row>
    <row r="371" spans="1:3">
      <c r="A371">
        <v>218</v>
      </c>
      <c r="B371" s="12">
        <v>4.0000000000000001E-54</v>
      </c>
      <c r="C371" t="s">
        <v>312</v>
      </c>
    </row>
    <row r="372" spans="1:3">
      <c r="A372">
        <v>214</v>
      </c>
      <c r="B372" s="12">
        <v>1E-52</v>
      </c>
      <c r="C372" t="s">
        <v>125</v>
      </c>
    </row>
    <row r="373" spans="1:3">
      <c r="A373">
        <v>206</v>
      </c>
      <c r="B373" s="12">
        <v>4E-50</v>
      </c>
      <c r="C373" t="s">
        <v>313</v>
      </c>
    </row>
    <row r="374" spans="1:3">
      <c r="A374">
        <v>198</v>
      </c>
      <c r="B374" s="12">
        <v>9.9999999999999997E-48</v>
      </c>
      <c r="C374" t="s">
        <v>122</v>
      </c>
    </row>
    <row r="375" spans="1:3">
      <c r="B375"/>
    </row>
    <row r="376" spans="1:3">
      <c r="A376" t="s">
        <v>13</v>
      </c>
      <c r="C376" t="s">
        <v>76</v>
      </c>
    </row>
    <row r="377" spans="1:3">
      <c r="A377" s="1" t="s">
        <v>117</v>
      </c>
      <c r="B377" s="7" t="s">
        <v>118</v>
      </c>
      <c r="C377" s="1" t="s">
        <v>119</v>
      </c>
    </row>
    <row r="378" spans="1:3">
      <c r="A378">
        <v>1608</v>
      </c>
      <c r="B378">
        <v>0</v>
      </c>
      <c r="C378" s="6" t="s">
        <v>319</v>
      </c>
    </row>
    <row r="379" spans="1:3">
      <c r="A379">
        <v>1580</v>
      </c>
      <c r="B379">
        <v>0</v>
      </c>
      <c r="C379" s="6" t="s">
        <v>320</v>
      </c>
    </row>
    <row r="380" spans="1:3">
      <c r="A380">
        <v>1197</v>
      </c>
      <c r="B380">
        <v>0</v>
      </c>
      <c r="C380" s="6" t="s">
        <v>322</v>
      </c>
    </row>
    <row r="381" spans="1:3">
      <c r="A381">
        <v>1186</v>
      </c>
      <c r="B381">
        <v>0</v>
      </c>
      <c r="C381" s="6" t="s">
        <v>321</v>
      </c>
    </row>
    <row r="382" spans="1:3">
      <c r="A382">
        <v>1032</v>
      </c>
      <c r="B382">
        <v>0</v>
      </c>
      <c r="C382" s="6" t="s">
        <v>323</v>
      </c>
    </row>
    <row r="383" spans="1:3">
      <c r="B383"/>
    </row>
    <row r="384" spans="1:3">
      <c r="A384" t="s">
        <v>22</v>
      </c>
      <c r="C384" t="s">
        <v>85</v>
      </c>
    </row>
    <row r="385" spans="1:4">
      <c r="A385" s="1" t="s">
        <v>117</v>
      </c>
      <c r="B385" s="7" t="s">
        <v>118</v>
      </c>
      <c r="C385" s="1" t="s">
        <v>119</v>
      </c>
    </row>
    <row r="386" spans="1:4">
      <c r="A386" s="11">
        <v>2938</v>
      </c>
      <c r="B386">
        <v>0</v>
      </c>
      <c r="C386" s="6" t="s">
        <v>324</v>
      </c>
    </row>
    <row r="387" spans="1:4">
      <c r="A387" s="11">
        <v>2671</v>
      </c>
      <c r="B387">
        <v>0</v>
      </c>
      <c r="C387" s="6" t="s">
        <v>325</v>
      </c>
    </row>
    <row r="388" spans="1:4">
      <c r="A388" s="11">
        <v>2670</v>
      </c>
      <c r="B388">
        <v>0</v>
      </c>
      <c r="C388" s="6" t="s">
        <v>326</v>
      </c>
    </row>
    <row r="389" spans="1:4">
      <c r="A389" s="11">
        <v>2661</v>
      </c>
      <c r="B389">
        <v>0</v>
      </c>
      <c r="C389" s="6" t="s">
        <v>327</v>
      </c>
    </row>
    <row r="390" spans="1:4">
      <c r="A390" s="11">
        <v>2655</v>
      </c>
      <c r="B390">
        <v>0</v>
      </c>
      <c r="C390" s="6" t="s">
        <v>328</v>
      </c>
    </row>
    <row r="391" spans="1:4">
      <c r="D391" s="11"/>
    </row>
    <row r="392" spans="1:4">
      <c r="A392" t="s">
        <v>28</v>
      </c>
      <c r="C392" t="s">
        <v>94</v>
      </c>
    </row>
    <row r="393" spans="1:4">
      <c r="A393" s="1" t="s">
        <v>117</v>
      </c>
      <c r="B393" s="7" t="s">
        <v>118</v>
      </c>
      <c r="C393" s="1" t="s">
        <v>119</v>
      </c>
    </row>
    <row r="394" spans="1:4">
      <c r="A394">
        <v>466</v>
      </c>
      <c r="B394" s="12">
        <v>2E-160</v>
      </c>
      <c r="C394" s="6" t="s">
        <v>329</v>
      </c>
    </row>
    <row r="395" spans="1:4">
      <c r="A395">
        <v>464</v>
      </c>
      <c r="B395" s="12">
        <v>9.0000000000000005E-160</v>
      </c>
      <c r="C395" s="6" t="s">
        <v>330</v>
      </c>
    </row>
    <row r="396" spans="1:4">
      <c r="A396">
        <v>463</v>
      </c>
      <c r="B396" s="12">
        <v>2E-159</v>
      </c>
      <c r="C396" s="6" t="s">
        <v>331</v>
      </c>
    </row>
    <row r="397" spans="1:4">
      <c r="A397">
        <v>462</v>
      </c>
      <c r="B397" s="12">
        <v>4E-159</v>
      </c>
      <c r="C397" s="6" t="s">
        <v>332</v>
      </c>
    </row>
    <row r="398" spans="1:4">
      <c r="A398">
        <v>462</v>
      </c>
      <c r="B398" s="12">
        <v>5.0000000000000003E-159</v>
      </c>
      <c r="C398" s="6" t="s">
        <v>333</v>
      </c>
    </row>
    <row r="400" spans="1:4">
      <c r="A400" t="s">
        <v>31</v>
      </c>
      <c r="C400" t="s">
        <v>134</v>
      </c>
    </row>
    <row r="401" spans="1:3">
      <c r="A401" s="1" t="s">
        <v>117</v>
      </c>
      <c r="B401" s="7" t="s">
        <v>118</v>
      </c>
      <c r="C401" s="1" t="s">
        <v>119</v>
      </c>
    </row>
    <row r="402" spans="1:3">
      <c r="A402">
        <v>632</v>
      </c>
      <c r="B402">
        <v>0</v>
      </c>
      <c r="C402" s="6" t="s">
        <v>334</v>
      </c>
    </row>
    <row r="403" spans="1:3">
      <c r="A403">
        <v>632</v>
      </c>
      <c r="B403">
        <v>0</v>
      </c>
      <c r="C403" s="6" t="s">
        <v>335</v>
      </c>
    </row>
    <row r="404" spans="1:3">
      <c r="A404">
        <v>627</v>
      </c>
      <c r="B404">
        <v>0</v>
      </c>
      <c r="C404" s="6" t="s">
        <v>113</v>
      </c>
    </row>
    <row r="405" spans="1:3">
      <c r="A405">
        <v>626</v>
      </c>
      <c r="B405">
        <v>0</v>
      </c>
      <c r="C405" s="6" t="s">
        <v>336</v>
      </c>
    </row>
    <row r="406" spans="1:3">
      <c r="A406">
        <v>625</v>
      </c>
      <c r="B406">
        <v>0</v>
      </c>
      <c r="C406" s="6" t="s">
        <v>337</v>
      </c>
    </row>
    <row r="407" spans="1:3">
      <c r="B40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opLeftCell="A4" workbookViewId="0">
      <selection activeCell="B11" sqref="B11"/>
    </sheetView>
  </sheetViews>
  <sheetFormatPr defaultRowHeight="14.4"/>
  <cols>
    <col min="1" max="1" width="21.9453125" style="4" bestFit="1" customWidth="1"/>
    <col min="2" max="2" width="102.1015625" style="4" bestFit="1" customWidth="1"/>
    <col min="3" max="3" width="22.7890625" bestFit="1" customWidth="1"/>
  </cols>
  <sheetData>
    <row r="1" spans="1:6" s="1" customFormat="1" ht="15.6">
      <c r="A1" s="1" t="s">
        <v>0</v>
      </c>
      <c r="B1" s="1" t="s">
        <v>105</v>
      </c>
      <c r="C1" s="1" t="s">
        <v>62</v>
      </c>
      <c r="F1" s="5"/>
    </row>
    <row r="2" spans="1:6" ht="15.6">
      <c r="A2" s="4" t="s">
        <v>5</v>
      </c>
      <c r="B2" t="s">
        <v>65</v>
      </c>
      <c r="C2" t="s">
        <v>61</v>
      </c>
      <c r="F2" s="3"/>
    </row>
    <row r="3" spans="1:6" ht="15.6">
      <c r="A3" s="4" t="s">
        <v>6</v>
      </c>
      <c r="B3" t="s">
        <v>65</v>
      </c>
      <c r="C3" t="s">
        <v>61</v>
      </c>
      <c r="F3" s="3"/>
    </row>
    <row r="4" spans="1:6" ht="15.6">
      <c r="A4" s="4" t="s">
        <v>7</v>
      </c>
      <c r="B4" t="s">
        <v>66</v>
      </c>
      <c r="C4" t="s">
        <v>61</v>
      </c>
      <c r="F4" s="3"/>
    </row>
    <row r="5" spans="1:6" ht="15.6">
      <c r="A5" s="4" t="s">
        <v>8</v>
      </c>
      <c r="B5" t="s">
        <v>67</v>
      </c>
      <c r="C5" t="s">
        <v>55</v>
      </c>
      <c r="F5" s="3"/>
    </row>
    <row r="6" spans="1:6" ht="15.6">
      <c r="A6" s="4" t="s">
        <v>9</v>
      </c>
      <c r="B6" t="s">
        <v>68</v>
      </c>
      <c r="C6" t="s">
        <v>55</v>
      </c>
      <c r="F6" s="3"/>
    </row>
    <row r="7" spans="1:6" ht="15.6">
      <c r="A7" s="4" t="s">
        <v>37</v>
      </c>
      <c r="B7" t="s">
        <v>69</v>
      </c>
      <c r="C7" t="s">
        <v>61</v>
      </c>
      <c r="F7" s="3"/>
    </row>
    <row r="8" spans="1:6">
      <c r="A8" s="4" t="s">
        <v>10</v>
      </c>
      <c r="B8" t="s">
        <v>70</v>
      </c>
      <c r="C8" t="s">
        <v>55</v>
      </c>
    </row>
    <row r="9" spans="1:6" ht="15.6">
      <c r="A9" s="4" t="s">
        <v>11</v>
      </c>
      <c r="B9" t="s">
        <v>106</v>
      </c>
      <c r="C9" s="3" t="s">
        <v>56</v>
      </c>
    </row>
    <row r="10" spans="1:6">
      <c r="A10" s="4" t="s">
        <v>12</v>
      </c>
      <c r="B10" t="s">
        <v>71</v>
      </c>
      <c r="C10" t="s">
        <v>61</v>
      </c>
    </row>
    <row r="11" spans="1:6" ht="15.6">
      <c r="A11" s="4" t="s">
        <v>38</v>
      </c>
      <c r="B11" t="s">
        <v>72</v>
      </c>
      <c r="C11" s="3" t="s">
        <v>58</v>
      </c>
    </row>
    <row r="12" spans="1:6" ht="15.6">
      <c r="A12" s="4" t="s">
        <v>39</v>
      </c>
      <c r="B12" t="s">
        <v>73</v>
      </c>
      <c r="C12" s="3" t="s">
        <v>57</v>
      </c>
    </row>
    <row r="13" spans="1:6" ht="15.6">
      <c r="A13" s="4" t="s">
        <v>40</v>
      </c>
      <c r="B13" t="s">
        <v>74</v>
      </c>
      <c r="C13" s="3" t="s">
        <v>57</v>
      </c>
    </row>
    <row r="14" spans="1:6">
      <c r="A14" s="4" t="s">
        <v>41</v>
      </c>
      <c r="B14" t="s">
        <v>75</v>
      </c>
      <c r="C14" t="s">
        <v>55</v>
      </c>
    </row>
    <row r="15" spans="1:6" ht="15.6">
      <c r="A15" s="4" t="s">
        <v>13</v>
      </c>
      <c r="B15" t="s">
        <v>76</v>
      </c>
      <c r="C15" s="3" t="s">
        <v>55</v>
      </c>
    </row>
    <row r="16" spans="1:6" ht="15.6">
      <c r="A16" s="4" t="s">
        <v>14</v>
      </c>
      <c r="B16" t="s">
        <v>107</v>
      </c>
      <c r="C16" s="3" t="s">
        <v>57</v>
      </c>
    </row>
    <row r="17" spans="1:3">
      <c r="A17" s="4" t="s">
        <v>15</v>
      </c>
      <c r="B17" t="s">
        <v>77</v>
      </c>
      <c r="C17" t="s">
        <v>56</v>
      </c>
    </row>
    <row r="18" spans="1:3">
      <c r="A18" s="4" t="s">
        <v>16</v>
      </c>
      <c r="B18" t="s">
        <v>78</v>
      </c>
      <c r="C18" t="s">
        <v>56</v>
      </c>
    </row>
    <row r="19" spans="1:3">
      <c r="A19" s="4" t="s">
        <v>42</v>
      </c>
      <c r="B19" t="s">
        <v>79</v>
      </c>
      <c r="C19" t="s">
        <v>57</v>
      </c>
    </row>
    <row r="20" spans="1:3">
      <c r="A20" s="4" t="s">
        <v>17</v>
      </c>
      <c r="B20" t="s">
        <v>80</v>
      </c>
      <c r="C20" t="s">
        <v>63</v>
      </c>
    </row>
    <row r="21" spans="1:3">
      <c r="A21" s="4" t="s">
        <v>18</v>
      </c>
      <c r="B21" t="s">
        <v>81</v>
      </c>
      <c r="C21" t="s">
        <v>57</v>
      </c>
    </row>
    <row r="22" spans="1:3" ht="15.6">
      <c r="A22" s="4" t="s">
        <v>19</v>
      </c>
      <c r="B22" t="s">
        <v>82</v>
      </c>
      <c r="C22" s="3" t="s">
        <v>60</v>
      </c>
    </row>
    <row r="23" spans="1:3" ht="15.6">
      <c r="A23" s="4" t="s">
        <v>20</v>
      </c>
      <c r="B23" t="s">
        <v>83</v>
      </c>
      <c r="C23" s="3" t="s">
        <v>60</v>
      </c>
    </row>
    <row r="24" spans="1:3">
      <c r="A24" s="4" t="s">
        <v>21</v>
      </c>
      <c r="B24" t="s">
        <v>84</v>
      </c>
      <c r="C24" t="s">
        <v>57</v>
      </c>
    </row>
    <row r="25" spans="1:3">
      <c r="A25" s="4" t="s">
        <v>22</v>
      </c>
      <c r="B25" t="s">
        <v>85</v>
      </c>
      <c r="C25" t="s">
        <v>56</v>
      </c>
    </row>
    <row r="26" spans="1:3">
      <c r="A26" s="4" t="s">
        <v>43</v>
      </c>
      <c r="B26" t="s">
        <v>86</v>
      </c>
      <c r="C26" t="s">
        <v>55</v>
      </c>
    </row>
    <row r="27" spans="1:3">
      <c r="A27" s="4" t="s">
        <v>51</v>
      </c>
      <c r="B27" t="s">
        <v>87</v>
      </c>
      <c r="C27" t="s">
        <v>57</v>
      </c>
    </row>
    <row r="28" spans="1:3">
      <c r="A28" s="4" t="s">
        <v>23</v>
      </c>
      <c r="B28" t="s">
        <v>108</v>
      </c>
      <c r="C28" t="s">
        <v>56</v>
      </c>
    </row>
    <row r="29" spans="1:3">
      <c r="A29" s="4" t="s">
        <v>44</v>
      </c>
      <c r="B29" t="s">
        <v>88</v>
      </c>
      <c r="C29" t="s">
        <v>63</v>
      </c>
    </row>
    <row r="30" spans="1:3" ht="15.6">
      <c r="A30" s="4" t="s">
        <v>45</v>
      </c>
      <c r="B30" t="s">
        <v>89</v>
      </c>
      <c r="C30" s="3" t="s">
        <v>60</v>
      </c>
    </row>
    <row r="31" spans="1:3">
      <c r="A31" s="4" t="s">
        <v>46</v>
      </c>
      <c r="B31" t="s">
        <v>109</v>
      </c>
      <c r="C31" t="s">
        <v>58</v>
      </c>
    </row>
    <row r="32" spans="1:3">
      <c r="A32" s="4" t="s">
        <v>47</v>
      </c>
      <c r="B32" t="s">
        <v>110</v>
      </c>
      <c r="C32" t="s">
        <v>57</v>
      </c>
    </row>
    <row r="33" spans="1:3">
      <c r="A33" s="4" t="s">
        <v>24</v>
      </c>
      <c r="B33" t="s">
        <v>111</v>
      </c>
      <c r="C33" t="s">
        <v>56</v>
      </c>
    </row>
    <row r="34" spans="1:3">
      <c r="A34" s="4" t="s">
        <v>25</v>
      </c>
      <c r="B34" t="s">
        <v>90</v>
      </c>
      <c r="C34" t="s">
        <v>56</v>
      </c>
    </row>
    <row r="35" spans="1:3" ht="15.6">
      <c r="A35" s="4" t="s">
        <v>26</v>
      </c>
      <c r="B35" t="s">
        <v>91</v>
      </c>
      <c r="C35" s="3" t="s">
        <v>60</v>
      </c>
    </row>
    <row r="36" spans="1:3" ht="15.6">
      <c r="A36" s="4" t="s">
        <v>48</v>
      </c>
      <c r="B36" t="s">
        <v>92</v>
      </c>
      <c r="C36" s="3" t="s">
        <v>60</v>
      </c>
    </row>
    <row r="37" spans="1:3">
      <c r="A37" s="4" t="s">
        <v>27</v>
      </c>
      <c r="B37" t="s">
        <v>93</v>
      </c>
      <c r="C37" t="s">
        <v>56</v>
      </c>
    </row>
    <row r="38" spans="1:3">
      <c r="A38" s="4" t="s">
        <v>28</v>
      </c>
      <c r="B38" t="s">
        <v>94</v>
      </c>
      <c r="C38" t="s">
        <v>60</v>
      </c>
    </row>
    <row r="39" spans="1:3" ht="15.6">
      <c r="A39" s="4" t="s">
        <v>52</v>
      </c>
      <c r="B39" t="s">
        <v>95</v>
      </c>
      <c r="C39" s="3" t="s">
        <v>60</v>
      </c>
    </row>
    <row r="40" spans="1:3">
      <c r="A40" s="4" t="s">
        <v>53</v>
      </c>
      <c r="B40" t="s">
        <v>112</v>
      </c>
      <c r="C40" t="s">
        <v>57</v>
      </c>
    </row>
    <row r="41" spans="1:3">
      <c r="A41" s="4" t="s">
        <v>54</v>
      </c>
      <c r="B41" t="s">
        <v>96</v>
      </c>
      <c r="C41" t="s">
        <v>64</v>
      </c>
    </row>
    <row r="42" spans="1:3" ht="15.6">
      <c r="A42" s="4" t="s">
        <v>29</v>
      </c>
      <c r="B42" t="s">
        <v>97</v>
      </c>
      <c r="C42" s="3" t="s">
        <v>60</v>
      </c>
    </row>
    <row r="43" spans="1:3">
      <c r="A43" s="4" t="s">
        <v>30</v>
      </c>
      <c r="B43" t="s">
        <v>98</v>
      </c>
      <c r="C43" t="s">
        <v>57</v>
      </c>
    </row>
    <row r="44" spans="1:3">
      <c r="A44" s="4" t="s">
        <v>31</v>
      </c>
      <c r="B44" s="6" t="s">
        <v>113</v>
      </c>
      <c r="C44" t="s">
        <v>57</v>
      </c>
    </row>
    <row r="45" spans="1:3">
      <c r="A45" s="4" t="s">
        <v>32</v>
      </c>
      <c r="B45" t="s">
        <v>99</v>
      </c>
      <c r="C45" t="s">
        <v>56</v>
      </c>
    </row>
    <row r="46" spans="1:3">
      <c r="A46" s="4" t="s">
        <v>33</v>
      </c>
      <c r="B46" t="s">
        <v>100</v>
      </c>
      <c r="C46" t="s">
        <v>57</v>
      </c>
    </row>
    <row r="47" spans="1:3">
      <c r="A47" s="4" t="s">
        <v>34</v>
      </c>
      <c r="B47" t="s">
        <v>101</v>
      </c>
      <c r="C47" t="s">
        <v>57</v>
      </c>
    </row>
    <row r="48" spans="1:3">
      <c r="A48" s="4" t="s">
        <v>35</v>
      </c>
      <c r="B48" t="s">
        <v>102</v>
      </c>
      <c r="C48" t="s">
        <v>57</v>
      </c>
    </row>
    <row r="49" spans="1:3" ht="15.6">
      <c r="A49" s="4" t="s">
        <v>49</v>
      </c>
      <c r="B49" t="s">
        <v>103</v>
      </c>
      <c r="C49" s="3" t="s">
        <v>60</v>
      </c>
    </row>
    <row r="50" spans="1:3">
      <c r="A50" s="4" t="s">
        <v>50</v>
      </c>
      <c r="B50" t="s">
        <v>114</v>
      </c>
      <c r="C50" t="s">
        <v>57</v>
      </c>
    </row>
    <row r="51" spans="1:3">
      <c r="A51" s="4" t="s">
        <v>36</v>
      </c>
      <c r="B51" t="s">
        <v>104</v>
      </c>
      <c r="C51" t="s">
        <v>5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abSelected="1" workbookViewId="0">
      <selection activeCell="J24" sqref="J24"/>
    </sheetView>
  </sheetViews>
  <sheetFormatPr defaultRowHeight="14.4"/>
  <cols>
    <col min="5" max="5" width="28.7890625" bestFit="1" customWidth="1"/>
  </cols>
  <sheetData>
    <row r="1" spans="1:6" ht="15.6">
      <c r="A1">
        <v>1</v>
      </c>
      <c r="B1" s="3" t="s">
        <v>56</v>
      </c>
      <c r="E1" s="3" t="s">
        <v>55</v>
      </c>
      <c r="F1" s="3">
        <v>6</v>
      </c>
    </row>
    <row r="2" spans="1:6" ht="15.6">
      <c r="A2">
        <v>2</v>
      </c>
      <c r="B2" t="s">
        <v>56</v>
      </c>
      <c r="E2" s="3" t="s">
        <v>56</v>
      </c>
      <c r="F2" s="3">
        <v>10</v>
      </c>
    </row>
    <row r="3" spans="1:6" ht="15.6">
      <c r="A3">
        <v>3</v>
      </c>
      <c r="B3" t="s">
        <v>56</v>
      </c>
      <c r="E3" s="3" t="s">
        <v>57</v>
      </c>
      <c r="F3" s="3">
        <v>15</v>
      </c>
    </row>
    <row r="4" spans="1:6" ht="15.6">
      <c r="A4">
        <v>4</v>
      </c>
      <c r="B4" t="s">
        <v>56</v>
      </c>
      <c r="E4" s="3" t="s">
        <v>58</v>
      </c>
      <c r="F4" s="3">
        <v>3</v>
      </c>
    </row>
    <row r="5" spans="1:6" ht="15.6">
      <c r="A5">
        <v>5</v>
      </c>
      <c r="B5" t="s">
        <v>56</v>
      </c>
      <c r="E5" s="3" t="s">
        <v>59</v>
      </c>
      <c r="F5" s="3">
        <v>2</v>
      </c>
    </row>
    <row r="6" spans="1:6" ht="15.6">
      <c r="A6">
        <v>6</v>
      </c>
      <c r="B6" t="s">
        <v>56</v>
      </c>
      <c r="E6" s="3" t="s">
        <v>60</v>
      </c>
      <c r="F6" s="3">
        <v>9</v>
      </c>
    </row>
    <row r="7" spans="1:6" ht="15.6">
      <c r="A7">
        <v>7</v>
      </c>
      <c r="B7" t="s">
        <v>56</v>
      </c>
      <c r="E7" s="3" t="s">
        <v>61</v>
      </c>
      <c r="F7" s="3">
        <v>5</v>
      </c>
    </row>
    <row r="8" spans="1:6" ht="15.6">
      <c r="A8">
        <v>8</v>
      </c>
      <c r="B8" t="s">
        <v>56</v>
      </c>
      <c r="E8" s="3"/>
      <c r="F8" s="3"/>
    </row>
    <row r="9" spans="1:6">
      <c r="A9">
        <v>9</v>
      </c>
      <c r="B9" t="s">
        <v>56</v>
      </c>
    </row>
    <row r="10" spans="1:6">
      <c r="A10">
        <v>10</v>
      </c>
      <c r="B10" t="s">
        <v>56</v>
      </c>
    </row>
    <row r="11" spans="1:6">
      <c r="A11">
        <v>1</v>
      </c>
      <c r="B11" t="s">
        <v>63</v>
      </c>
    </row>
    <row r="12" spans="1:6">
      <c r="A12">
        <v>2</v>
      </c>
      <c r="B12" t="s">
        <v>63</v>
      </c>
    </row>
    <row r="13" spans="1:6" ht="15.6">
      <c r="A13">
        <v>1</v>
      </c>
      <c r="B13" s="3" t="s">
        <v>57</v>
      </c>
    </row>
    <row r="14" spans="1:6" ht="15.6">
      <c r="A14">
        <v>2</v>
      </c>
      <c r="B14" s="3" t="s">
        <v>57</v>
      </c>
    </row>
    <row r="15" spans="1:6" ht="15.6">
      <c r="A15">
        <v>3</v>
      </c>
      <c r="B15" s="3" t="s">
        <v>57</v>
      </c>
    </row>
    <row r="16" spans="1:6">
      <c r="A16">
        <v>4</v>
      </c>
      <c r="B16" t="s">
        <v>57</v>
      </c>
    </row>
    <row r="17" spans="1:2">
      <c r="A17">
        <v>5</v>
      </c>
      <c r="B17" t="s">
        <v>57</v>
      </c>
    </row>
    <row r="18" spans="1:2">
      <c r="A18">
        <v>6</v>
      </c>
      <c r="B18" t="s">
        <v>57</v>
      </c>
    </row>
    <row r="19" spans="1:2">
      <c r="A19">
        <v>7</v>
      </c>
      <c r="B19" t="s">
        <v>57</v>
      </c>
    </row>
    <row r="20" spans="1:2">
      <c r="A20">
        <v>8</v>
      </c>
      <c r="B20" t="s">
        <v>57</v>
      </c>
    </row>
    <row r="21" spans="1:2">
      <c r="A21">
        <v>9</v>
      </c>
      <c r="B21" t="s">
        <v>57</v>
      </c>
    </row>
    <row r="22" spans="1:2">
      <c r="A22">
        <v>10</v>
      </c>
      <c r="B22" t="s">
        <v>57</v>
      </c>
    </row>
    <row r="23" spans="1:2">
      <c r="A23">
        <v>11</v>
      </c>
      <c r="B23" t="s">
        <v>57</v>
      </c>
    </row>
    <row r="24" spans="1:2">
      <c r="A24">
        <v>12</v>
      </c>
      <c r="B24" t="s">
        <v>57</v>
      </c>
    </row>
    <row r="25" spans="1:2">
      <c r="A25">
        <v>13</v>
      </c>
      <c r="B25" t="s">
        <v>57</v>
      </c>
    </row>
    <row r="26" spans="1:2">
      <c r="A26">
        <v>14</v>
      </c>
      <c r="B26" t="s">
        <v>57</v>
      </c>
    </row>
    <row r="27" spans="1:2">
      <c r="A27">
        <v>15</v>
      </c>
      <c r="B27" t="s">
        <v>57</v>
      </c>
    </row>
    <row r="28" spans="1:2">
      <c r="A28">
        <v>1</v>
      </c>
      <c r="B28" t="s">
        <v>55</v>
      </c>
    </row>
    <row r="29" spans="1:2">
      <c r="A29">
        <v>2</v>
      </c>
      <c r="B29" t="s">
        <v>55</v>
      </c>
    </row>
    <row r="30" spans="1:2">
      <c r="A30">
        <v>3</v>
      </c>
      <c r="B30" t="s">
        <v>55</v>
      </c>
    </row>
    <row r="31" spans="1:2">
      <c r="A31">
        <v>4</v>
      </c>
      <c r="B31" t="s">
        <v>55</v>
      </c>
    </row>
    <row r="32" spans="1:2" ht="15.6">
      <c r="A32">
        <v>5</v>
      </c>
      <c r="B32" s="3" t="s">
        <v>55</v>
      </c>
    </row>
    <row r="33" spans="1:2">
      <c r="A33">
        <v>6</v>
      </c>
      <c r="B33" t="s">
        <v>55</v>
      </c>
    </row>
    <row r="34" spans="1:2" ht="15.6">
      <c r="A34">
        <v>1</v>
      </c>
      <c r="B34" s="3" t="s">
        <v>60</v>
      </c>
    </row>
    <row r="35" spans="1:2" ht="15.6">
      <c r="A35">
        <v>2</v>
      </c>
      <c r="B35" s="3" t="s">
        <v>60</v>
      </c>
    </row>
    <row r="36" spans="1:2" ht="15.6">
      <c r="A36">
        <v>3</v>
      </c>
      <c r="B36" s="3" t="s">
        <v>60</v>
      </c>
    </row>
    <row r="37" spans="1:2" ht="15.6">
      <c r="A37">
        <v>4</v>
      </c>
      <c r="B37" s="3" t="s">
        <v>60</v>
      </c>
    </row>
    <row r="38" spans="1:2" ht="15.6">
      <c r="A38">
        <v>5</v>
      </c>
      <c r="B38" s="3" t="s">
        <v>60</v>
      </c>
    </row>
    <row r="39" spans="1:2">
      <c r="A39">
        <v>6</v>
      </c>
      <c r="B39" t="s">
        <v>60</v>
      </c>
    </row>
    <row r="40" spans="1:2" ht="15.6">
      <c r="A40">
        <v>7</v>
      </c>
      <c r="B40" s="3" t="s">
        <v>60</v>
      </c>
    </row>
    <row r="41" spans="1:2" ht="15.6">
      <c r="A41">
        <v>8</v>
      </c>
      <c r="B41" s="3" t="s">
        <v>60</v>
      </c>
    </row>
    <row r="42" spans="1:2" ht="15.6">
      <c r="A42">
        <v>9</v>
      </c>
      <c r="B42" s="3" t="s">
        <v>60</v>
      </c>
    </row>
    <row r="43" spans="1:2">
      <c r="A43">
        <v>1</v>
      </c>
      <c r="B43" t="s">
        <v>61</v>
      </c>
    </row>
    <row r="44" spans="1:2">
      <c r="A44">
        <v>2</v>
      </c>
      <c r="B44" t="s">
        <v>61</v>
      </c>
    </row>
    <row r="45" spans="1:2">
      <c r="A45">
        <v>3</v>
      </c>
      <c r="B45" t="s">
        <v>61</v>
      </c>
    </row>
    <row r="46" spans="1:2">
      <c r="A46">
        <v>4</v>
      </c>
      <c r="B46" t="s">
        <v>61</v>
      </c>
    </row>
    <row r="47" spans="1:2">
      <c r="A47">
        <v>5</v>
      </c>
      <c r="B47" t="s">
        <v>61</v>
      </c>
    </row>
    <row r="48" spans="1:2" ht="15.6">
      <c r="A48">
        <v>1</v>
      </c>
      <c r="B48" s="3" t="s">
        <v>58</v>
      </c>
    </row>
    <row r="49" spans="1:2">
      <c r="A49">
        <v>2</v>
      </c>
      <c r="B49" t="s">
        <v>58</v>
      </c>
    </row>
    <row r="50" spans="1:2">
      <c r="A50">
        <v>3</v>
      </c>
      <c r="B50" t="s">
        <v>64</v>
      </c>
    </row>
  </sheetData>
  <sortState ref="B1:B50">
    <sortCondition ref="B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g10 Top 50 Proteins</vt:lpstr>
      <vt:lpstr>Top 5 Blast Results</vt:lpstr>
      <vt:lpstr>Annotations</vt:lpstr>
      <vt:lpstr>Pie Chart</vt:lpstr>
    </vt:vector>
  </TitlesOfParts>
  <Company>U.S. Department of Defen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a Schultzhaus</dc:creator>
  <cp:lastModifiedBy>Janna Schultzhaus</cp:lastModifiedBy>
  <dcterms:created xsi:type="dcterms:W3CDTF">2018-08-01T15:57:55Z</dcterms:created>
  <dcterms:modified xsi:type="dcterms:W3CDTF">2018-08-01T19:29:35Z</dcterms:modified>
</cp:coreProperties>
</file>